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D:\Dropbox\Wolozin Lab\SGs In Mouse Models Paper\Maziuk 4510 Manuscript shared\"/>
    </mc:Choice>
  </mc:AlternateContent>
  <bookViews>
    <workbookView xWindow="0" yWindow="0" windowWidth="49815" windowHeight="28335" tabRatio="500"/>
  </bookViews>
  <sheets>
    <sheet name="Sheet1" sheetId="1" r:id="rId1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V279" i="1" l="1"/>
  <c r="T279" i="1"/>
  <c r="S279" i="1"/>
  <c r="U279" i="1"/>
  <c r="V278" i="1"/>
  <c r="T278" i="1"/>
  <c r="S278" i="1"/>
  <c r="U278" i="1"/>
  <c r="V277" i="1"/>
  <c r="T277" i="1"/>
  <c r="S277" i="1"/>
  <c r="U277" i="1"/>
  <c r="V276" i="1"/>
  <c r="T276" i="1"/>
  <c r="S276" i="1"/>
  <c r="U276" i="1"/>
  <c r="V275" i="1"/>
  <c r="T275" i="1"/>
  <c r="S275" i="1"/>
  <c r="U275" i="1"/>
  <c r="V274" i="1"/>
  <c r="T274" i="1"/>
  <c r="S274" i="1"/>
  <c r="U274" i="1"/>
  <c r="V273" i="1"/>
  <c r="T273" i="1"/>
  <c r="S273" i="1"/>
  <c r="U273" i="1"/>
  <c r="V272" i="1"/>
  <c r="T272" i="1"/>
  <c r="S272" i="1"/>
  <c r="U272" i="1"/>
  <c r="V271" i="1"/>
  <c r="T271" i="1"/>
  <c r="S271" i="1"/>
  <c r="U271" i="1"/>
  <c r="V270" i="1"/>
  <c r="T270" i="1"/>
  <c r="S270" i="1"/>
  <c r="U270" i="1"/>
  <c r="V269" i="1"/>
  <c r="T269" i="1"/>
  <c r="S269" i="1"/>
  <c r="U269" i="1"/>
  <c r="V268" i="1"/>
  <c r="T268" i="1"/>
  <c r="S268" i="1"/>
  <c r="U268" i="1"/>
  <c r="V267" i="1"/>
  <c r="T267" i="1"/>
  <c r="S267" i="1"/>
  <c r="U267" i="1"/>
  <c r="V266" i="1"/>
  <c r="T266" i="1"/>
  <c r="S266" i="1"/>
  <c r="U266" i="1"/>
  <c r="V265" i="1"/>
  <c r="T265" i="1"/>
  <c r="S265" i="1"/>
  <c r="U265" i="1"/>
  <c r="V264" i="1"/>
  <c r="T264" i="1"/>
  <c r="S264" i="1"/>
  <c r="U264" i="1"/>
  <c r="V263" i="1"/>
  <c r="T263" i="1"/>
  <c r="S263" i="1"/>
  <c r="U263" i="1"/>
  <c r="V262" i="1"/>
  <c r="T262" i="1"/>
  <c r="S262" i="1"/>
  <c r="U262" i="1"/>
  <c r="V261" i="1"/>
  <c r="T261" i="1"/>
  <c r="S261" i="1"/>
  <c r="U261" i="1"/>
  <c r="V260" i="1"/>
  <c r="T260" i="1"/>
  <c r="S260" i="1"/>
  <c r="U260" i="1"/>
  <c r="V259" i="1"/>
  <c r="T259" i="1"/>
  <c r="S259" i="1"/>
  <c r="U259" i="1"/>
  <c r="V258" i="1"/>
  <c r="T258" i="1"/>
  <c r="S258" i="1"/>
  <c r="U258" i="1"/>
  <c r="V257" i="1"/>
  <c r="T257" i="1"/>
  <c r="S257" i="1"/>
  <c r="U257" i="1"/>
  <c r="V256" i="1"/>
  <c r="T256" i="1"/>
  <c r="S256" i="1"/>
  <c r="U256" i="1"/>
  <c r="V255" i="1"/>
  <c r="T255" i="1"/>
  <c r="S255" i="1"/>
  <c r="U255" i="1"/>
  <c r="V254" i="1"/>
  <c r="T254" i="1"/>
  <c r="S254" i="1"/>
  <c r="U254" i="1"/>
  <c r="V253" i="1"/>
  <c r="T253" i="1"/>
  <c r="S253" i="1"/>
  <c r="U253" i="1"/>
  <c r="V252" i="1"/>
  <c r="T252" i="1"/>
  <c r="S252" i="1"/>
  <c r="U252" i="1"/>
  <c r="V251" i="1"/>
  <c r="T251" i="1"/>
  <c r="S251" i="1"/>
  <c r="U251" i="1"/>
  <c r="V250" i="1"/>
  <c r="T250" i="1"/>
  <c r="S250" i="1"/>
  <c r="U250" i="1"/>
  <c r="V249" i="1"/>
  <c r="T249" i="1"/>
  <c r="S249" i="1"/>
  <c r="U249" i="1"/>
  <c r="V248" i="1"/>
  <c r="T248" i="1"/>
  <c r="S248" i="1"/>
  <c r="U248" i="1"/>
  <c r="V247" i="1"/>
  <c r="T247" i="1"/>
  <c r="S247" i="1"/>
  <c r="U247" i="1"/>
  <c r="V246" i="1"/>
  <c r="T246" i="1"/>
  <c r="S246" i="1"/>
  <c r="U246" i="1"/>
  <c r="V245" i="1"/>
  <c r="T245" i="1"/>
  <c r="S245" i="1"/>
  <c r="U245" i="1"/>
  <c r="V244" i="1"/>
  <c r="T244" i="1"/>
  <c r="S244" i="1"/>
  <c r="U244" i="1"/>
  <c r="V243" i="1"/>
  <c r="T243" i="1"/>
  <c r="S243" i="1"/>
  <c r="U243" i="1"/>
  <c r="V242" i="1"/>
  <c r="T242" i="1"/>
  <c r="S242" i="1"/>
  <c r="U242" i="1"/>
  <c r="V241" i="1"/>
  <c r="T241" i="1"/>
  <c r="S241" i="1"/>
  <c r="U241" i="1"/>
  <c r="V240" i="1"/>
  <c r="T240" i="1"/>
  <c r="S240" i="1"/>
  <c r="U240" i="1"/>
  <c r="V239" i="1"/>
  <c r="T239" i="1"/>
  <c r="S239" i="1"/>
  <c r="U239" i="1"/>
  <c r="V238" i="1"/>
  <c r="T238" i="1"/>
  <c r="S238" i="1"/>
  <c r="U238" i="1"/>
  <c r="V237" i="1"/>
  <c r="T237" i="1"/>
  <c r="S237" i="1"/>
  <c r="U237" i="1"/>
  <c r="V236" i="1"/>
  <c r="T236" i="1"/>
  <c r="S236" i="1"/>
  <c r="U236" i="1"/>
  <c r="V235" i="1"/>
  <c r="T235" i="1"/>
  <c r="S235" i="1"/>
  <c r="U235" i="1"/>
  <c r="V234" i="1"/>
  <c r="T234" i="1"/>
  <c r="S234" i="1"/>
  <c r="U234" i="1"/>
  <c r="V233" i="1"/>
  <c r="T233" i="1"/>
  <c r="S233" i="1"/>
  <c r="U233" i="1"/>
  <c r="V232" i="1"/>
  <c r="T232" i="1"/>
  <c r="S232" i="1"/>
  <c r="U232" i="1"/>
  <c r="V231" i="1"/>
  <c r="T231" i="1"/>
  <c r="S231" i="1"/>
  <c r="U231" i="1"/>
  <c r="V230" i="1"/>
  <c r="T230" i="1"/>
  <c r="S230" i="1"/>
  <c r="U230" i="1"/>
  <c r="V229" i="1"/>
  <c r="T229" i="1"/>
  <c r="S229" i="1"/>
  <c r="U229" i="1"/>
  <c r="V228" i="1"/>
  <c r="T228" i="1"/>
  <c r="S228" i="1"/>
  <c r="U228" i="1"/>
  <c r="V226" i="1"/>
  <c r="T226" i="1"/>
  <c r="S226" i="1"/>
  <c r="U226" i="1"/>
  <c r="V223" i="1"/>
  <c r="T223" i="1"/>
  <c r="S223" i="1"/>
  <c r="U223" i="1"/>
  <c r="V215" i="1"/>
  <c r="T215" i="1"/>
  <c r="S215" i="1"/>
  <c r="U215" i="1"/>
  <c r="V211" i="1"/>
  <c r="T211" i="1"/>
  <c r="S211" i="1"/>
  <c r="U211" i="1"/>
  <c r="V210" i="1"/>
  <c r="T210" i="1"/>
  <c r="S210" i="1"/>
  <c r="U210" i="1"/>
  <c r="V208" i="1"/>
  <c r="T208" i="1"/>
  <c r="S208" i="1"/>
  <c r="U208" i="1"/>
  <c r="V196" i="1"/>
  <c r="T196" i="1"/>
  <c r="S196" i="1"/>
  <c r="U196" i="1"/>
  <c r="V193" i="1"/>
  <c r="T193" i="1"/>
  <c r="S193" i="1"/>
  <c r="U193" i="1"/>
  <c r="V187" i="1"/>
  <c r="T187" i="1"/>
  <c r="S187" i="1"/>
  <c r="U187" i="1"/>
  <c r="V184" i="1"/>
  <c r="T184" i="1"/>
  <c r="S184" i="1"/>
  <c r="U184" i="1"/>
  <c r="V214" i="1"/>
  <c r="T214" i="1"/>
  <c r="S214" i="1"/>
  <c r="U214" i="1"/>
  <c r="V212" i="1"/>
  <c r="T212" i="1"/>
  <c r="S212" i="1"/>
  <c r="U212" i="1"/>
  <c r="V205" i="1"/>
  <c r="T205" i="1"/>
  <c r="S205" i="1"/>
  <c r="U205" i="1"/>
  <c r="V191" i="1"/>
  <c r="T191" i="1"/>
  <c r="S191" i="1"/>
  <c r="U191" i="1"/>
  <c r="V189" i="1"/>
  <c r="T189" i="1"/>
  <c r="S189" i="1"/>
  <c r="U189" i="1"/>
  <c r="V172" i="1"/>
  <c r="T172" i="1"/>
  <c r="S172" i="1"/>
  <c r="U172" i="1"/>
  <c r="V224" i="1"/>
  <c r="T224" i="1"/>
  <c r="S224" i="1"/>
  <c r="U224" i="1"/>
  <c r="V203" i="1"/>
  <c r="T203" i="1"/>
  <c r="S203" i="1"/>
  <c r="U203" i="1"/>
  <c r="V160" i="1"/>
  <c r="T160" i="1"/>
  <c r="S160" i="1"/>
  <c r="U160" i="1"/>
  <c r="V146" i="1"/>
  <c r="T146" i="1"/>
  <c r="S146" i="1"/>
  <c r="U146" i="1"/>
  <c r="V222" i="1"/>
  <c r="T222" i="1"/>
  <c r="S222" i="1"/>
  <c r="U222" i="1"/>
  <c r="V192" i="1"/>
  <c r="T192" i="1"/>
  <c r="S192" i="1"/>
  <c r="U192" i="1"/>
  <c r="V182" i="1"/>
  <c r="T182" i="1"/>
  <c r="S182" i="1"/>
  <c r="U182" i="1"/>
  <c r="V227" i="1"/>
  <c r="T227" i="1"/>
  <c r="S227" i="1"/>
  <c r="U227" i="1"/>
  <c r="V216" i="1"/>
  <c r="T216" i="1"/>
  <c r="S216" i="1"/>
  <c r="U216" i="1"/>
  <c r="V213" i="1"/>
  <c r="T213" i="1"/>
  <c r="S213" i="1"/>
  <c r="U213" i="1"/>
  <c r="V180" i="1"/>
  <c r="T180" i="1"/>
  <c r="S180" i="1"/>
  <c r="U180" i="1"/>
  <c r="V154" i="1"/>
  <c r="T154" i="1"/>
  <c r="S154" i="1"/>
  <c r="U154" i="1"/>
  <c r="V149" i="1"/>
  <c r="T149" i="1"/>
  <c r="S149" i="1"/>
  <c r="U149" i="1"/>
  <c r="V126" i="1"/>
  <c r="T126" i="1"/>
  <c r="S126" i="1"/>
  <c r="U126" i="1"/>
  <c r="V125" i="1"/>
  <c r="T125" i="1"/>
  <c r="S125" i="1"/>
  <c r="U125" i="1"/>
  <c r="V91" i="1"/>
  <c r="T91" i="1"/>
  <c r="S91" i="1"/>
  <c r="U91" i="1"/>
  <c r="V90" i="1"/>
  <c r="T90" i="1"/>
  <c r="S90" i="1"/>
  <c r="U90" i="1"/>
  <c r="V89" i="1"/>
  <c r="T89" i="1"/>
  <c r="S89" i="1"/>
  <c r="U89" i="1"/>
  <c r="V56" i="1"/>
  <c r="T56" i="1"/>
  <c r="S56" i="1"/>
  <c r="U56" i="1"/>
  <c r="V55" i="1"/>
  <c r="T55" i="1"/>
  <c r="S55" i="1"/>
  <c r="U55" i="1"/>
  <c r="V53" i="1"/>
  <c r="T53" i="1"/>
  <c r="S53" i="1"/>
  <c r="U53" i="1"/>
  <c r="V51" i="1"/>
  <c r="T51" i="1"/>
  <c r="S51" i="1"/>
  <c r="U51" i="1"/>
  <c r="V49" i="1"/>
  <c r="T49" i="1"/>
  <c r="S49" i="1"/>
  <c r="U49" i="1"/>
  <c r="V47" i="1"/>
  <c r="T47" i="1"/>
  <c r="S47" i="1"/>
  <c r="U47" i="1"/>
  <c r="V42" i="1"/>
  <c r="T42" i="1"/>
  <c r="S42" i="1"/>
  <c r="U42" i="1"/>
  <c r="V37" i="1"/>
  <c r="T37" i="1"/>
  <c r="S37" i="1"/>
  <c r="U37" i="1"/>
  <c r="V33" i="1"/>
  <c r="T33" i="1"/>
  <c r="S33" i="1"/>
  <c r="U33" i="1"/>
  <c r="V30" i="1"/>
  <c r="T30" i="1"/>
  <c r="S30" i="1"/>
  <c r="U30" i="1"/>
  <c r="V29" i="1"/>
  <c r="T29" i="1"/>
  <c r="S29" i="1"/>
  <c r="U29" i="1"/>
  <c r="V26" i="1"/>
  <c r="T26" i="1"/>
  <c r="S26" i="1"/>
  <c r="U26" i="1"/>
  <c r="V14" i="1"/>
  <c r="T14" i="1"/>
  <c r="S14" i="1"/>
  <c r="U14" i="1"/>
  <c r="V13" i="1"/>
  <c r="T13" i="1"/>
  <c r="S13" i="1"/>
  <c r="U13" i="1"/>
  <c r="V4" i="1"/>
  <c r="T4" i="1"/>
  <c r="S4" i="1"/>
  <c r="U4" i="1"/>
  <c r="V220" i="1"/>
  <c r="T220" i="1"/>
  <c r="S220" i="1"/>
  <c r="U220" i="1"/>
  <c r="V107" i="1"/>
  <c r="T107" i="1"/>
  <c r="S107" i="1"/>
  <c r="U107" i="1"/>
  <c r="V93" i="1"/>
  <c r="T93" i="1"/>
  <c r="S93" i="1"/>
  <c r="U93" i="1"/>
  <c r="V48" i="1"/>
  <c r="T48" i="1"/>
  <c r="S48" i="1"/>
  <c r="U48" i="1"/>
  <c r="V25" i="1"/>
  <c r="T25" i="1"/>
  <c r="S25" i="1"/>
  <c r="U25" i="1"/>
  <c r="V190" i="1"/>
  <c r="T190" i="1"/>
  <c r="S190" i="1"/>
  <c r="U190" i="1"/>
  <c r="V117" i="1"/>
  <c r="T117" i="1"/>
  <c r="S117" i="1"/>
  <c r="U117" i="1"/>
  <c r="V99" i="1"/>
  <c r="T99" i="1"/>
  <c r="S99" i="1"/>
  <c r="U99" i="1"/>
  <c r="V98" i="1"/>
  <c r="T98" i="1"/>
  <c r="S98" i="1"/>
  <c r="U98" i="1"/>
  <c r="V88" i="1"/>
  <c r="T88" i="1"/>
  <c r="S88" i="1"/>
  <c r="U88" i="1"/>
  <c r="V84" i="1"/>
  <c r="T84" i="1"/>
  <c r="S84" i="1"/>
  <c r="U84" i="1"/>
  <c r="V83" i="1"/>
  <c r="T83" i="1"/>
  <c r="S83" i="1"/>
  <c r="U83" i="1"/>
  <c r="V59" i="1"/>
  <c r="T59" i="1"/>
  <c r="S59" i="1"/>
  <c r="U59" i="1"/>
  <c r="V27" i="1"/>
  <c r="T27" i="1"/>
  <c r="S27" i="1"/>
  <c r="U27" i="1"/>
  <c r="V12" i="1"/>
  <c r="T12" i="1"/>
  <c r="S12" i="1"/>
  <c r="U12" i="1"/>
  <c r="V10" i="1"/>
  <c r="T10" i="1"/>
  <c r="S10" i="1"/>
  <c r="U10" i="1"/>
  <c r="V6" i="1"/>
  <c r="T6" i="1"/>
  <c r="S6" i="1"/>
  <c r="U6" i="1"/>
  <c r="V221" i="1"/>
  <c r="T221" i="1"/>
  <c r="S221" i="1"/>
  <c r="U221" i="1"/>
  <c r="V195" i="1"/>
  <c r="T195" i="1"/>
  <c r="S195" i="1"/>
  <c r="U195" i="1"/>
  <c r="V186" i="1"/>
  <c r="T186" i="1"/>
  <c r="S186" i="1"/>
  <c r="U186" i="1"/>
  <c r="V165" i="1"/>
  <c r="T165" i="1"/>
  <c r="S165" i="1"/>
  <c r="U165" i="1"/>
  <c r="V110" i="1"/>
  <c r="T110" i="1"/>
  <c r="S110" i="1"/>
  <c r="U110" i="1"/>
  <c r="V50" i="1"/>
  <c r="T50" i="1"/>
  <c r="S50" i="1"/>
  <c r="U50" i="1"/>
  <c r="V23" i="1"/>
  <c r="T23" i="1"/>
  <c r="S23" i="1"/>
  <c r="U23" i="1"/>
  <c r="V21" i="1"/>
  <c r="T21" i="1"/>
  <c r="S21" i="1"/>
  <c r="U21" i="1"/>
  <c r="V129" i="1"/>
  <c r="T129" i="1"/>
  <c r="S129" i="1"/>
  <c r="U129" i="1"/>
  <c r="V198" i="1"/>
  <c r="T198" i="1"/>
  <c r="S198" i="1"/>
  <c r="U198" i="1"/>
  <c r="V179" i="1"/>
  <c r="T179" i="1"/>
  <c r="S179" i="1"/>
  <c r="U179" i="1"/>
  <c r="V145" i="1"/>
  <c r="T145" i="1"/>
  <c r="S145" i="1"/>
  <c r="U145" i="1"/>
  <c r="V124" i="1"/>
  <c r="T124" i="1"/>
  <c r="S124" i="1"/>
  <c r="U124" i="1"/>
  <c r="V80" i="1"/>
  <c r="T80" i="1"/>
  <c r="S80" i="1"/>
  <c r="U80" i="1"/>
  <c r="V15" i="1"/>
  <c r="T15" i="1"/>
  <c r="S15" i="1"/>
  <c r="U15" i="1"/>
  <c r="V169" i="1"/>
  <c r="T169" i="1"/>
  <c r="S169" i="1"/>
  <c r="U169" i="1"/>
  <c r="V143" i="1"/>
  <c r="T143" i="1"/>
  <c r="S143" i="1"/>
  <c r="U143" i="1"/>
  <c r="V207" i="1"/>
  <c r="T207" i="1"/>
  <c r="S207" i="1"/>
  <c r="U207" i="1"/>
  <c r="V167" i="1"/>
  <c r="T167" i="1"/>
  <c r="S167" i="1"/>
  <c r="U167" i="1"/>
  <c r="V151" i="1"/>
  <c r="T151" i="1"/>
  <c r="S151" i="1"/>
  <c r="U151" i="1"/>
  <c r="V144" i="1"/>
  <c r="T144" i="1"/>
  <c r="S144" i="1"/>
  <c r="U144" i="1"/>
  <c r="V140" i="1"/>
  <c r="T140" i="1"/>
  <c r="S140" i="1"/>
  <c r="U140" i="1"/>
  <c r="V113" i="1"/>
  <c r="T113" i="1"/>
  <c r="S113" i="1"/>
  <c r="U113" i="1"/>
  <c r="V219" i="1"/>
  <c r="T219" i="1"/>
  <c r="S219" i="1"/>
  <c r="U219" i="1"/>
  <c r="V164" i="1"/>
  <c r="T164" i="1"/>
  <c r="S164" i="1"/>
  <c r="U164" i="1"/>
  <c r="V17" i="1"/>
  <c r="T17" i="1"/>
  <c r="S17" i="1"/>
  <c r="U17" i="1"/>
  <c r="V206" i="1"/>
  <c r="T206" i="1"/>
  <c r="S206" i="1"/>
  <c r="U206" i="1"/>
  <c r="V156" i="1"/>
  <c r="T156" i="1"/>
  <c r="S156" i="1"/>
  <c r="U156" i="1"/>
  <c r="V139" i="1"/>
  <c r="T139" i="1"/>
  <c r="S139" i="1"/>
  <c r="U139" i="1"/>
  <c r="V132" i="1"/>
  <c r="T132" i="1"/>
  <c r="S132" i="1"/>
  <c r="U132" i="1"/>
  <c r="V108" i="1"/>
  <c r="T108" i="1"/>
  <c r="S108" i="1"/>
  <c r="U108" i="1"/>
  <c r="V87" i="1"/>
  <c r="T87" i="1"/>
  <c r="S87" i="1"/>
  <c r="U87" i="1"/>
  <c r="V86" i="1"/>
  <c r="T86" i="1"/>
  <c r="S86" i="1"/>
  <c r="U86" i="1"/>
  <c r="V74" i="1"/>
  <c r="T74" i="1"/>
  <c r="S74" i="1"/>
  <c r="U74" i="1"/>
  <c r="V54" i="1"/>
  <c r="T54" i="1"/>
  <c r="S54" i="1"/>
  <c r="U54" i="1"/>
  <c r="V44" i="1"/>
  <c r="T44" i="1"/>
  <c r="S44" i="1"/>
  <c r="U44" i="1"/>
  <c r="V41" i="1"/>
  <c r="T41" i="1"/>
  <c r="S41" i="1"/>
  <c r="U41" i="1"/>
  <c r="V31" i="1"/>
  <c r="T31" i="1"/>
  <c r="S31" i="1"/>
  <c r="U31" i="1"/>
  <c r="V28" i="1"/>
  <c r="T28" i="1"/>
  <c r="S28" i="1"/>
  <c r="U28" i="1"/>
  <c r="V19" i="1"/>
  <c r="T19" i="1"/>
  <c r="S19" i="1"/>
  <c r="U19" i="1"/>
  <c r="V9" i="1"/>
  <c r="T9" i="1"/>
  <c r="S9" i="1"/>
  <c r="U9" i="1"/>
  <c r="V217" i="1"/>
  <c r="T217" i="1"/>
  <c r="S217" i="1"/>
  <c r="U217" i="1"/>
  <c r="V118" i="1"/>
  <c r="T118" i="1"/>
  <c r="S118" i="1"/>
  <c r="U118" i="1"/>
  <c r="V115" i="1"/>
  <c r="T115" i="1"/>
  <c r="S115" i="1"/>
  <c r="U115" i="1"/>
  <c r="V85" i="1"/>
  <c r="T85" i="1"/>
  <c r="S85" i="1"/>
  <c r="U85" i="1"/>
  <c r="V39" i="1"/>
  <c r="T39" i="1"/>
  <c r="S39" i="1"/>
  <c r="U39" i="1"/>
  <c r="V176" i="1"/>
  <c r="T176" i="1"/>
  <c r="S176" i="1"/>
  <c r="U176" i="1"/>
  <c r="V38" i="1"/>
  <c r="T38" i="1"/>
  <c r="S38" i="1"/>
  <c r="U38" i="1"/>
  <c r="V201" i="1"/>
  <c r="T201" i="1"/>
  <c r="S201" i="1"/>
  <c r="U201" i="1"/>
  <c r="V136" i="1"/>
  <c r="T136" i="1"/>
  <c r="S136" i="1"/>
  <c r="U136" i="1"/>
  <c r="V72" i="1"/>
  <c r="T72" i="1"/>
  <c r="S72" i="1"/>
  <c r="U72" i="1"/>
  <c r="V71" i="1"/>
  <c r="T71" i="1"/>
  <c r="S71" i="1"/>
  <c r="U71" i="1"/>
  <c r="V24" i="1"/>
  <c r="T24" i="1"/>
  <c r="S24" i="1"/>
  <c r="U24" i="1"/>
  <c r="V45" i="1"/>
  <c r="T45" i="1"/>
  <c r="S45" i="1"/>
  <c r="U45" i="1"/>
  <c r="V100" i="1"/>
  <c r="T100" i="1"/>
  <c r="S100" i="1"/>
  <c r="U100" i="1"/>
  <c r="V36" i="1"/>
  <c r="T36" i="1"/>
  <c r="S36" i="1"/>
  <c r="U36" i="1"/>
  <c r="V32" i="1"/>
  <c r="T32" i="1"/>
  <c r="S32" i="1"/>
  <c r="U32" i="1"/>
  <c r="V153" i="1"/>
  <c r="T153" i="1"/>
  <c r="S153" i="1"/>
  <c r="U153" i="1"/>
  <c r="V121" i="1"/>
  <c r="T121" i="1"/>
  <c r="S121" i="1"/>
  <c r="U121" i="1"/>
  <c r="V79" i="1"/>
  <c r="T79" i="1"/>
  <c r="S79" i="1"/>
  <c r="U79" i="1"/>
  <c r="V161" i="1"/>
  <c r="T161" i="1"/>
  <c r="S161" i="1"/>
  <c r="U161" i="1"/>
  <c r="V150" i="1"/>
  <c r="T150" i="1"/>
  <c r="S150" i="1"/>
  <c r="U150" i="1"/>
  <c r="V16" i="1"/>
  <c r="T16" i="1"/>
  <c r="S16" i="1"/>
  <c r="U16" i="1"/>
  <c r="V199" i="1"/>
  <c r="T199" i="1"/>
  <c r="S199" i="1"/>
  <c r="U199" i="1"/>
  <c r="V122" i="1"/>
  <c r="T122" i="1"/>
  <c r="S122" i="1"/>
  <c r="U122" i="1"/>
  <c r="V112" i="1"/>
  <c r="T112" i="1"/>
  <c r="S112" i="1"/>
  <c r="U112" i="1"/>
  <c r="V70" i="1"/>
  <c r="T70" i="1"/>
  <c r="S70" i="1"/>
  <c r="U70" i="1"/>
  <c r="V60" i="1"/>
  <c r="T60" i="1"/>
  <c r="S60" i="1"/>
  <c r="U60" i="1"/>
  <c r="V20" i="1"/>
  <c r="T20" i="1"/>
  <c r="S20" i="1"/>
  <c r="U20" i="1"/>
  <c r="V8" i="1"/>
  <c r="T8" i="1"/>
  <c r="S8" i="1"/>
  <c r="U8" i="1"/>
  <c r="V7" i="1"/>
  <c r="T7" i="1"/>
  <c r="S7" i="1"/>
  <c r="U7" i="1"/>
  <c r="V141" i="1"/>
  <c r="T141" i="1"/>
  <c r="S141" i="1"/>
  <c r="U141" i="1"/>
  <c r="V130" i="1"/>
  <c r="T130" i="1"/>
  <c r="S130" i="1"/>
  <c r="U130" i="1"/>
  <c r="V104" i="1"/>
  <c r="T104" i="1"/>
  <c r="S104" i="1"/>
  <c r="U104" i="1"/>
  <c r="V43" i="1"/>
  <c r="T43" i="1"/>
  <c r="S43" i="1"/>
  <c r="U43" i="1"/>
  <c r="V34" i="1"/>
  <c r="T34" i="1"/>
  <c r="S34" i="1"/>
  <c r="U34" i="1"/>
  <c r="V183" i="1"/>
  <c r="T183" i="1"/>
  <c r="S183" i="1"/>
  <c r="U183" i="1"/>
  <c r="V177" i="1"/>
  <c r="T177" i="1"/>
  <c r="S177" i="1"/>
  <c r="U177" i="1"/>
  <c r="V35" i="1"/>
  <c r="T35" i="1"/>
  <c r="S35" i="1"/>
  <c r="U35" i="1"/>
  <c r="V46" i="1"/>
  <c r="T46" i="1"/>
  <c r="S46" i="1"/>
  <c r="U46" i="1"/>
  <c r="V131" i="1"/>
  <c r="T131" i="1"/>
  <c r="S131" i="1"/>
  <c r="U131" i="1"/>
  <c r="V68" i="1"/>
  <c r="T68" i="1"/>
  <c r="S68" i="1"/>
  <c r="U68" i="1"/>
  <c r="V109" i="1"/>
  <c r="T109" i="1"/>
  <c r="S109" i="1"/>
  <c r="U109" i="1"/>
  <c r="V82" i="1"/>
  <c r="T82" i="1"/>
  <c r="S82" i="1"/>
  <c r="U82" i="1"/>
  <c r="V166" i="1"/>
  <c r="T166" i="1"/>
  <c r="S166" i="1"/>
  <c r="U166" i="1"/>
  <c r="V128" i="1"/>
  <c r="T128" i="1"/>
  <c r="S128" i="1"/>
  <c r="U128" i="1"/>
  <c r="V194" i="1"/>
  <c r="T194" i="1"/>
  <c r="S194" i="1"/>
  <c r="U194" i="1"/>
  <c r="V73" i="1"/>
  <c r="T73" i="1"/>
  <c r="S73" i="1"/>
  <c r="U73" i="1"/>
  <c r="V57" i="1"/>
  <c r="T57" i="1"/>
  <c r="S57" i="1"/>
  <c r="U57" i="1"/>
  <c r="V116" i="1"/>
  <c r="T116" i="1"/>
  <c r="S116" i="1"/>
  <c r="U116" i="1"/>
  <c r="V97" i="1"/>
  <c r="T97" i="1"/>
  <c r="S97" i="1"/>
  <c r="U97" i="1"/>
  <c r="V148" i="1"/>
  <c r="T148" i="1"/>
  <c r="S148" i="1"/>
  <c r="U148" i="1"/>
  <c r="V58" i="1"/>
  <c r="T58" i="1"/>
  <c r="S58" i="1"/>
  <c r="U58" i="1"/>
  <c r="V5" i="1"/>
  <c r="T5" i="1"/>
  <c r="S5" i="1"/>
  <c r="U5" i="1"/>
  <c r="V105" i="1"/>
  <c r="T105" i="1"/>
  <c r="S105" i="1"/>
  <c r="U105" i="1"/>
  <c r="V22" i="1"/>
  <c r="T22" i="1"/>
  <c r="S22" i="1"/>
  <c r="U22" i="1"/>
  <c r="V202" i="1"/>
  <c r="T202" i="1"/>
  <c r="S202" i="1"/>
  <c r="U202" i="1"/>
  <c r="V197" i="1"/>
  <c r="T197" i="1"/>
  <c r="S197" i="1"/>
  <c r="U197" i="1"/>
  <c r="V92" i="1"/>
  <c r="T92" i="1"/>
  <c r="S92" i="1"/>
  <c r="U92" i="1"/>
  <c r="V18" i="1"/>
  <c r="T18" i="1"/>
  <c r="S18" i="1"/>
  <c r="U18" i="1"/>
  <c r="V67" i="1"/>
  <c r="T67" i="1"/>
  <c r="S67" i="1"/>
  <c r="U67" i="1"/>
  <c r="V152" i="1"/>
  <c r="T152" i="1"/>
  <c r="S152" i="1"/>
  <c r="U152" i="1"/>
  <c r="V75" i="1"/>
  <c r="T75" i="1"/>
  <c r="S75" i="1"/>
  <c r="U75" i="1"/>
  <c r="V40" i="1"/>
  <c r="T40" i="1"/>
  <c r="S40" i="1"/>
  <c r="U40" i="1"/>
  <c r="V102" i="1"/>
  <c r="T102" i="1"/>
  <c r="S102" i="1"/>
  <c r="U102" i="1"/>
  <c r="V111" i="1"/>
  <c r="T111" i="1"/>
  <c r="S111" i="1"/>
  <c r="U111" i="1"/>
  <c r="V61" i="1"/>
  <c r="T61" i="1"/>
  <c r="S61" i="1"/>
  <c r="U61" i="1"/>
  <c r="V69" i="1"/>
  <c r="T69" i="1"/>
  <c r="S69" i="1"/>
  <c r="U69" i="1"/>
  <c r="V133" i="1"/>
  <c r="T133" i="1"/>
  <c r="S133" i="1"/>
  <c r="U133" i="1"/>
  <c r="V142" i="1"/>
  <c r="T142" i="1"/>
  <c r="S142" i="1"/>
  <c r="U142" i="1"/>
  <c r="V155" i="1"/>
  <c r="T155" i="1"/>
  <c r="S155" i="1"/>
  <c r="U155" i="1"/>
  <c r="V168" i="1"/>
  <c r="T168" i="1"/>
  <c r="S168" i="1"/>
  <c r="U168" i="1"/>
  <c r="V134" i="1"/>
  <c r="T134" i="1"/>
  <c r="S134" i="1"/>
  <c r="U134" i="1"/>
  <c r="V66" i="1"/>
  <c r="T66" i="1"/>
  <c r="S66" i="1"/>
  <c r="U66" i="1"/>
  <c r="V114" i="1"/>
  <c r="T114" i="1"/>
  <c r="S114" i="1"/>
  <c r="U114" i="1"/>
  <c r="V123" i="1"/>
  <c r="T123" i="1"/>
  <c r="S123" i="1"/>
  <c r="U123" i="1"/>
  <c r="V225" i="1"/>
  <c r="T225" i="1"/>
  <c r="S225" i="1"/>
  <c r="U225" i="1"/>
  <c r="V157" i="1"/>
  <c r="T157" i="1"/>
  <c r="S157" i="1"/>
  <c r="U157" i="1"/>
  <c r="V200" i="1"/>
  <c r="T200" i="1"/>
  <c r="S200" i="1"/>
  <c r="U200" i="1"/>
  <c r="V96" i="1"/>
  <c r="T96" i="1"/>
  <c r="S96" i="1"/>
  <c r="U96" i="1"/>
  <c r="V65" i="1"/>
  <c r="T65" i="1"/>
  <c r="S65" i="1"/>
  <c r="U65" i="1"/>
  <c r="V11" i="1"/>
  <c r="T11" i="1"/>
  <c r="S11" i="1"/>
  <c r="U11" i="1"/>
  <c r="V209" i="1"/>
  <c r="T209" i="1"/>
  <c r="S209" i="1"/>
  <c r="U209" i="1"/>
  <c r="V174" i="1"/>
  <c r="T174" i="1"/>
  <c r="S174" i="1"/>
  <c r="U174" i="1"/>
  <c r="V173" i="1"/>
  <c r="T173" i="1"/>
  <c r="S173" i="1"/>
  <c r="U173" i="1"/>
  <c r="V81" i="1"/>
  <c r="T81" i="1"/>
  <c r="S81" i="1"/>
  <c r="U81" i="1"/>
  <c r="V135" i="1"/>
  <c r="T135" i="1"/>
  <c r="S135" i="1"/>
  <c r="U135" i="1"/>
  <c r="V181" i="1"/>
  <c r="T181" i="1"/>
  <c r="S181" i="1"/>
  <c r="U181" i="1"/>
  <c r="V178" i="1"/>
  <c r="T178" i="1"/>
  <c r="S178" i="1"/>
  <c r="U178" i="1"/>
  <c r="V52" i="1"/>
  <c r="T52" i="1"/>
  <c r="S52" i="1"/>
  <c r="U52" i="1"/>
  <c r="V204" i="1"/>
  <c r="T204" i="1"/>
  <c r="S204" i="1"/>
  <c r="U204" i="1"/>
  <c r="V106" i="1"/>
  <c r="T106" i="1"/>
  <c r="S106" i="1"/>
  <c r="U106" i="1"/>
  <c r="V76" i="1"/>
  <c r="T76" i="1"/>
  <c r="S76" i="1"/>
  <c r="U76" i="1"/>
  <c r="V101" i="1"/>
  <c r="T101" i="1"/>
  <c r="S101" i="1"/>
  <c r="U101" i="1"/>
  <c r="V127" i="1"/>
  <c r="T127" i="1"/>
  <c r="S127" i="1"/>
  <c r="U127" i="1"/>
  <c r="V64" i="1"/>
  <c r="T64" i="1"/>
  <c r="S64" i="1"/>
  <c r="U64" i="1"/>
  <c r="V175" i="1"/>
  <c r="T175" i="1"/>
  <c r="S175" i="1"/>
  <c r="U175" i="1"/>
  <c r="V185" i="1"/>
  <c r="T185" i="1"/>
  <c r="S185" i="1"/>
  <c r="U185" i="1"/>
  <c r="V218" i="1"/>
  <c r="T218" i="1"/>
  <c r="S218" i="1"/>
  <c r="U218" i="1"/>
  <c r="V103" i="1"/>
  <c r="T103" i="1"/>
  <c r="S103" i="1"/>
  <c r="U103" i="1"/>
  <c r="V95" i="1"/>
  <c r="T95" i="1"/>
  <c r="S95" i="1"/>
  <c r="U95" i="1"/>
  <c r="V78" i="1"/>
  <c r="T78" i="1"/>
  <c r="S78" i="1"/>
  <c r="U78" i="1"/>
  <c r="V94" i="1"/>
  <c r="T94" i="1"/>
  <c r="S94" i="1"/>
  <c r="U94" i="1"/>
  <c r="V171" i="1"/>
  <c r="T171" i="1"/>
  <c r="S171" i="1"/>
  <c r="U171" i="1"/>
  <c r="V119" i="1"/>
  <c r="T119" i="1"/>
  <c r="S119" i="1"/>
  <c r="U119" i="1"/>
  <c r="V77" i="1"/>
  <c r="T77" i="1"/>
  <c r="S77" i="1"/>
  <c r="U77" i="1"/>
  <c r="V137" i="1"/>
  <c r="T137" i="1"/>
  <c r="S137" i="1"/>
  <c r="U137" i="1"/>
  <c r="V138" i="1"/>
  <c r="T138" i="1"/>
  <c r="S138" i="1"/>
  <c r="U138" i="1"/>
  <c r="V62" i="1"/>
  <c r="T62" i="1"/>
  <c r="S62" i="1"/>
  <c r="U62" i="1"/>
  <c r="V63" i="1"/>
  <c r="T63" i="1"/>
  <c r="S63" i="1"/>
  <c r="U63" i="1"/>
  <c r="V188" i="1"/>
  <c r="T188" i="1"/>
  <c r="S188" i="1"/>
  <c r="U188" i="1"/>
  <c r="V162" i="1"/>
  <c r="T162" i="1"/>
  <c r="S162" i="1"/>
  <c r="U162" i="1"/>
  <c r="V120" i="1"/>
  <c r="T120" i="1"/>
  <c r="S120" i="1"/>
  <c r="U120" i="1"/>
  <c r="V158" i="1"/>
  <c r="T158" i="1"/>
  <c r="S158" i="1"/>
  <c r="U158" i="1"/>
  <c r="V147" i="1"/>
  <c r="T147" i="1"/>
  <c r="S147" i="1"/>
  <c r="U147" i="1"/>
  <c r="V163" i="1"/>
  <c r="T163" i="1"/>
  <c r="S163" i="1"/>
  <c r="U163" i="1"/>
  <c r="V159" i="1"/>
  <c r="T159" i="1"/>
  <c r="S159" i="1"/>
  <c r="U159" i="1"/>
  <c r="T170" i="1"/>
  <c r="S170" i="1"/>
  <c r="U170" i="1"/>
</calcChain>
</file>

<file path=xl/sharedStrings.xml><?xml version="1.0" encoding="utf-8"?>
<sst xmlns="http://schemas.openxmlformats.org/spreadsheetml/2006/main" count="581" uniqueCount="569">
  <si>
    <t>**Spectral counts normalized to hMAPT = 1000</t>
  </si>
  <si>
    <t>Unactivated h(P301L) Tau Control</t>
  </si>
  <si>
    <t>Activated h(P301L) Tau Tg4510</t>
  </si>
  <si>
    <t>#13</t>
  </si>
  <si>
    <t>#14</t>
  </si>
  <si>
    <t>#15</t>
  </si>
  <si>
    <t>#16</t>
  </si>
  <si>
    <t>#17</t>
  </si>
  <si>
    <t>#18</t>
  </si>
  <si>
    <t>#19</t>
  </si>
  <si>
    <t>#20</t>
  </si>
  <si>
    <t>Protein Name (277)</t>
  </si>
  <si>
    <t>Gene ID</t>
  </si>
  <si>
    <t># peptides detected</t>
  </si>
  <si>
    <t># peptides detected (normalized to MAPT=1000)</t>
  </si>
  <si>
    <t>Contl (Avg)</t>
  </si>
  <si>
    <t>Tg (Avg)</t>
  </si>
  <si>
    <t>Fold Change (Tg:Cntl)</t>
  </si>
  <si>
    <t>P Value</t>
  </si>
  <si>
    <t>P301L MAPT (0N4R)</t>
  </si>
  <si>
    <t>Mapt</t>
  </si>
  <si>
    <t>Tubulin beta-5 chain</t>
  </si>
  <si>
    <t>Tubb5</t>
  </si>
  <si>
    <t>Tubulin beta-3 chain</t>
  </si>
  <si>
    <t>Tubb3</t>
  </si>
  <si>
    <t>Tubulin alpha-1B chain</t>
  </si>
  <si>
    <t>Tuba1b</t>
  </si>
  <si>
    <t>Tubulin beta-6 chain</t>
  </si>
  <si>
    <t>Tubb6</t>
  </si>
  <si>
    <t>Dihydropyrimidinase-related protein 3</t>
  </si>
  <si>
    <t>Dpysl3</t>
  </si>
  <si>
    <t>Calcium-binding mitochondrial carrier protein Aralar1</t>
  </si>
  <si>
    <t>Slc25a12</t>
  </si>
  <si>
    <t>Sarcoplasmic/endoplasmic reticulum calcium ATPase 2</t>
  </si>
  <si>
    <t>Atp2a2</t>
  </si>
  <si>
    <t>Phosphoglycerate kinase 1</t>
  </si>
  <si>
    <t>Pgk1</t>
  </si>
  <si>
    <t>Phosphoglycerate mutase 1</t>
  </si>
  <si>
    <t>Pgam1</t>
  </si>
  <si>
    <t>Hexokinase 1, isoform CRA_f</t>
  </si>
  <si>
    <t>Hk1</t>
  </si>
  <si>
    <t>Heterogeneous nuclear ribonucleoprotein U</t>
  </si>
  <si>
    <t>Hnrnpu</t>
  </si>
  <si>
    <t>Succinate dehydrogenase [ubiquinone] flavoprotein subunit, mitochondrial</t>
  </si>
  <si>
    <t>Sdha</t>
  </si>
  <si>
    <t>Guanine nucleotide-binding protein G(i) subunit alpha-2</t>
  </si>
  <si>
    <t>Gnai2</t>
  </si>
  <si>
    <t>Serine/threonine-protein phosphatase 2B catalytic subunit alpha isoform</t>
  </si>
  <si>
    <t>Ppp3ca</t>
  </si>
  <si>
    <t>Actin, alpha cardiac muscle 1</t>
  </si>
  <si>
    <t>Actc1</t>
  </si>
  <si>
    <t>Heterogeneous nuclear ribonucleoprotein Q</t>
  </si>
  <si>
    <t>Syncrip</t>
  </si>
  <si>
    <t>Prohibitin-2</t>
  </si>
  <si>
    <t>Phb2</t>
  </si>
  <si>
    <t>14-3-3 protein gamma</t>
  </si>
  <si>
    <t>Ywhag</t>
  </si>
  <si>
    <t>Isoform HSP105-beta of Heat shock protein 105 kDa</t>
  </si>
  <si>
    <t>Hsph1</t>
  </si>
  <si>
    <t>6-phosphofructokinase</t>
  </si>
  <si>
    <t>Pfkp</t>
  </si>
  <si>
    <t>6-phosphofructokinase, liver type</t>
  </si>
  <si>
    <t>Pfkl</t>
  </si>
  <si>
    <t>Isoform 2 of 4-aminobutyrate aminotransferase, mitochondrial</t>
  </si>
  <si>
    <t>Abat</t>
  </si>
  <si>
    <t>Ras-related protein Rab-3C</t>
  </si>
  <si>
    <t>Rab3c</t>
  </si>
  <si>
    <t>Heterogeneous nuclear ribonucleoprotein K</t>
  </si>
  <si>
    <t>Hnrnpk</t>
  </si>
  <si>
    <t>Cytochrome c oxidase subunit 2</t>
  </si>
  <si>
    <t>Mtco2</t>
  </si>
  <si>
    <t>AP-2 complex subunit mu</t>
  </si>
  <si>
    <t>Ap2m1</t>
  </si>
  <si>
    <t>Dynactin subunit 2</t>
  </si>
  <si>
    <t>Dctn2</t>
  </si>
  <si>
    <t>Synaptosomal-associated protein 25</t>
  </si>
  <si>
    <t>Snap25</t>
  </si>
  <si>
    <t>Elongation factor 1-alpha 1</t>
  </si>
  <si>
    <t>Eef1a1</t>
  </si>
  <si>
    <t>ADP/ATP translocase 2</t>
  </si>
  <si>
    <t>Slc25a5</t>
  </si>
  <si>
    <t>Sodium/potassium-transporting ATPase subunit beta-1</t>
  </si>
  <si>
    <t>Atp1b1</t>
  </si>
  <si>
    <t>Glycerol-3-phosphate dehydrogenase, mitochondrial</t>
  </si>
  <si>
    <t>Gpd2</t>
  </si>
  <si>
    <t>Cofilin-1</t>
  </si>
  <si>
    <t>Cfl1</t>
  </si>
  <si>
    <t>CaM kinase-like vesicle-associated protein</t>
  </si>
  <si>
    <t>Camkv</t>
  </si>
  <si>
    <t>6-phosphofructokinase, muscle type</t>
  </si>
  <si>
    <t>Pfkm</t>
  </si>
  <si>
    <t xml:space="preserve">Isoform 2 of Probable ATP-dependent RNA helicase DDX17 </t>
  </si>
  <si>
    <t>Ddx17</t>
  </si>
  <si>
    <t>Heterogeneous nuclear ribonucleoprotein L</t>
  </si>
  <si>
    <t>Hnrnpl</t>
  </si>
  <si>
    <t>Eukaryotic initiation factor 4A-II</t>
  </si>
  <si>
    <t>Eif4a2</t>
  </si>
  <si>
    <t>ADP/ATP translocase 1</t>
  </si>
  <si>
    <t>Slc25a4</t>
  </si>
  <si>
    <t>AP-2 complex subunit beta</t>
  </si>
  <si>
    <t>Ap2b1</t>
  </si>
  <si>
    <t xml:space="preserve">Clathrin heavy chain 1 </t>
  </si>
  <si>
    <t>Cltc</t>
  </si>
  <si>
    <t>Serine/threonine-protein kinase DCLK1</t>
  </si>
  <si>
    <t>Dclk1</t>
  </si>
  <si>
    <t>14-3-3 protein eta</t>
  </si>
  <si>
    <t>Ywhah</t>
  </si>
  <si>
    <t>Prohibitin</t>
  </si>
  <si>
    <t>Phb</t>
  </si>
  <si>
    <t>Transcriptional activator protein Pur-beta</t>
  </si>
  <si>
    <t>Purb</t>
  </si>
  <si>
    <t>Guanine nucleotide-binding protein G(i) subunit alpha-1</t>
  </si>
  <si>
    <t>Gnai1</t>
  </si>
  <si>
    <t>Peroxiredoxin-2</t>
  </si>
  <si>
    <t>Prdx2</t>
  </si>
  <si>
    <t>Phosphate carrier protein, mitochondrial</t>
  </si>
  <si>
    <t>Slc25a3</t>
  </si>
  <si>
    <t>40S ribosomal protein S3</t>
  </si>
  <si>
    <t>Rps3</t>
  </si>
  <si>
    <t>Heterogeneous nuclear ribonucleoprotein R</t>
  </si>
  <si>
    <t>Hnrnpr</t>
  </si>
  <si>
    <t>WD repeat-containing protein 1</t>
  </si>
  <si>
    <t>Wdr1</t>
  </si>
  <si>
    <t>Actin-related protein 2/3 complex subunit 4</t>
  </si>
  <si>
    <t>Arpc4</t>
  </si>
  <si>
    <t>Atlastin-1</t>
  </si>
  <si>
    <t>Atl1</t>
  </si>
  <si>
    <t>Pyruvate dehydrogenase E1 component subunit beta, mitochondrial</t>
  </si>
  <si>
    <t>Pdhb</t>
  </si>
  <si>
    <t>Zinc finger Ran-binding domain-containing protein 2</t>
  </si>
  <si>
    <t>Zranb2</t>
  </si>
  <si>
    <t>LanC-like protein 2</t>
  </si>
  <si>
    <t>Lancl2</t>
  </si>
  <si>
    <t>ATP synthase F(0) complex subunit B1, mitochondrial</t>
  </si>
  <si>
    <t>Atp5f1</t>
  </si>
  <si>
    <t>Guanine nucleotide-binding protein G(q) subunit alpha</t>
  </si>
  <si>
    <t>Gnaq</t>
  </si>
  <si>
    <t>Serine/arginine-rich splicing factor 2</t>
  </si>
  <si>
    <t>Srsf2</t>
  </si>
  <si>
    <t>4F2 cell-surface antigen heavy chain</t>
  </si>
  <si>
    <t>Slc3a2</t>
  </si>
  <si>
    <t>Protein kinase C gamma type</t>
  </si>
  <si>
    <t>Prkcg</t>
  </si>
  <si>
    <t xml:space="preserve">Histone H4 </t>
  </si>
  <si>
    <t>Hist1h4a</t>
  </si>
  <si>
    <t>Dihydrolipoyllysine-residue acetyltransferase component of pyruvate dehydrogenase complex, mitochondrial</t>
  </si>
  <si>
    <t>Dlat</t>
  </si>
  <si>
    <t>Isoform 18 of Disintegrin and metalloproteinase domain-containing protein 22</t>
  </si>
  <si>
    <t>Adam22</t>
  </si>
  <si>
    <t>Syntaxin-1A</t>
  </si>
  <si>
    <t>Stx1a</t>
  </si>
  <si>
    <t>GTP-binding protein Di-Ras2</t>
  </si>
  <si>
    <t>Diras2</t>
  </si>
  <si>
    <t>Ubiquitin carboxyl-terminal hydrolase isozyme L1</t>
  </si>
  <si>
    <t>Uchl1</t>
  </si>
  <si>
    <t>Clathrin coat assembly protein AP180</t>
  </si>
  <si>
    <t>Snap91</t>
  </si>
  <si>
    <t>Serine/arginine-rich splicing factor 6</t>
  </si>
  <si>
    <t>Srsf6</t>
  </si>
  <si>
    <t xml:space="preserve">Nucleolin </t>
  </si>
  <si>
    <t>Ncl</t>
  </si>
  <si>
    <t xml:space="preserve">Isoform 2 of Elongation factor Tu, mitochondrial </t>
  </si>
  <si>
    <t>Tufm</t>
  </si>
  <si>
    <t>14-3-3 protein beta/alpha</t>
  </si>
  <si>
    <t>Ywhab</t>
  </si>
  <si>
    <t>Isoform Short of Serine/arginine-rich splicing factor 3</t>
  </si>
  <si>
    <t>Srsf3</t>
  </si>
  <si>
    <t>Peroxiredoxin-6</t>
  </si>
  <si>
    <t>Prdx6</t>
  </si>
  <si>
    <t>Solute carrier family 2, facilitated glucose transporter member 3</t>
  </si>
  <si>
    <t>Slc2a3</t>
  </si>
  <si>
    <t>Serine/threonine-protein phosphatase PP1-gamma catalytic subunit</t>
  </si>
  <si>
    <t>Ppp1cc</t>
  </si>
  <si>
    <t>Voltage-dependent anion-selective channel protein 3</t>
  </si>
  <si>
    <t>Vdac3</t>
  </si>
  <si>
    <t xml:space="preserve">60S ribosomal protein L12 </t>
  </si>
  <si>
    <t>Rpl12</t>
  </si>
  <si>
    <t>Poly A binding protein, cytoplasmic 2</t>
  </si>
  <si>
    <t>Pabpc2</t>
  </si>
  <si>
    <t>Synaptojanin-1</t>
  </si>
  <si>
    <t>Synj1</t>
  </si>
  <si>
    <t>F-actin-capping protein subunit alpha-2</t>
  </si>
  <si>
    <t>Capza2</t>
  </si>
  <si>
    <t>Succinyl-CoA:3-ketoacid-coenzyme A transferase</t>
  </si>
  <si>
    <t>Oxct1</t>
  </si>
  <si>
    <t>Major prion protein</t>
  </si>
  <si>
    <t>Prnp</t>
  </si>
  <si>
    <t>60S ribosomal protein L31</t>
  </si>
  <si>
    <t>Rpl31</t>
  </si>
  <si>
    <t>Splicing factor U2AF 65 kDa subunit</t>
  </si>
  <si>
    <t>U2af2</t>
  </si>
  <si>
    <t>Cell cycle exit and neuronal differentiation protein 1</t>
  </si>
  <si>
    <t>Cend1</t>
  </si>
  <si>
    <t>Isoform A1-III of V-type proton ATPase 116 kDa subunit a isoform 1</t>
  </si>
  <si>
    <t>Atp6v0a1</t>
  </si>
  <si>
    <t>Adenylyl cyclase-associated protein 1</t>
  </si>
  <si>
    <t>Cap1</t>
  </si>
  <si>
    <t>Glucose-6-phosphate isomerase</t>
  </si>
  <si>
    <t>Gpi</t>
  </si>
  <si>
    <t>Isoform 2 of Ubiquitin-associated protein 2-like</t>
  </si>
  <si>
    <t>Ubap2l</t>
  </si>
  <si>
    <t>DnaJ homolog subfamily A member 1</t>
  </si>
  <si>
    <t>Dnaja1</t>
  </si>
  <si>
    <t>Protein RUFY3</t>
  </si>
  <si>
    <t>Rufy3</t>
  </si>
  <si>
    <t>MOG-alpha-2</t>
  </si>
  <si>
    <t>Mog</t>
  </si>
  <si>
    <t>Cyclin-dependent kinase 5</t>
  </si>
  <si>
    <t>Cdk5</t>
  </si>
  <si>
    <t>Rab GDP dissociation inhibitor alpha</t>
  </si>
  <si>
    <t>Gdi1</t>
  </si>
  <si>
    <t xml:space="preserve">Ras-related protein Rab-6B </t>
  </si>
  <si>
    <t>Rab6b</t>
  </si>
  <si>
    <t xml:space="preserve">Ras-related protein Rab-3D </t>
  </si>
  <si>
    <t>Rab3d</t>
  </si>
  <si>
    <t>Isoform ISO11 of Fragile X mental retardation protein 1 homolog</t>
  </si>
  <si>
    <t>Fmr1</t>
  </si>
  <si>
    <t>Serine/arginine-rich splicing factor 4</t>
  </si>
  <si>
    <t>Srsf4</t>
  </si>
  <si>
    <t>Neuronal membrane glycoprotein M6-a</t>
  </si>
  <si>
    <t>Gpm6a</t>
  </si>
  <si>
    <t>NADH dehydrogenase [ubiquinone] flavoprotein 1, mitochondrial</t>
  </si>
  <si>
    <t>Ndufv1</t>
  </si>
  <si>
    <t>Protein kinase C and casein kinase substrate in neurons protein 1</t>
  </si>
  <si>
    <t>Pacsin1</t>
  </si>
  <si>
    <t>Ras-related protein Rab-10</t>
  </si>
  <si>
    <t>Rab10</t>
  </si>
  <si>
    <t xml:space="preserve">Ras-related protein Rab-5C </t>
  </si>
  <si>
    <t>Rab5c</t>
  </si>
  <si>
    <t>Hypoxanthine-guanine phosphoribosyltransferase</t>
  </si>
  <si>
    <t>Hprt1</t>
  </si>
  <si>
    <t>Isoform I of Septin-6</t>
  </si>
  <si>
    <t>Sept6</t>
  </si>
  <si>
    <t>Carbonic anhydrase 2</t>
  </si>
  <si>
    <t>Ca2</t>
  </si>
  <si>
    <t>Succinyl-CoA ligase [ADP/GDP-forming] subunit alpha, mitochondrial</t>
  </si>
  <si>
    <t>Suclg1</t>
  </si>
  <si>
    <t>Alpha-centractin</t>
  </si>
  <si>
    <t>Actr1a</t>
  </si>
  <si>
    <t>Propionyl-CoA carboxylase beta chain, mitochondrial</t>
  </si>
  <si>
    <t>Pccb</t>
  </si>
  <si>
    <t>GTP-binding nuclear protein Ran</t>
  </si>
  <si>
    <t>Ran</t>
  </si>
  <si>
    <t xml:space="preserve">28 kDa heat- and acid-stable phosphoprotein </t>
  </si>
  <si>
    <t>Pdap1</t>
  </si>
  <si>
    <t xml:space="preserve">Small nuclear ribonucleoprotein Sm D2 </t>
  </si>
  <si>
    <t>Snrpd2</t>
  </si>
  <si>
    <t xml:space="preserve">Ubiquitin-40S ribosomal protein S27a </t>
  </si>
  <si>
    <t>Rps27a</t>
  </si>
  <si>
    <t xml:space="preserve">40S ribosomal protein S14 </t>
  </si>
  <si>
    <t>Rps14</t>
  </si>
  <si>
    <t xml:space="preserve">Protein Slc8a2 </t>
  </si>
  <si>
    <t>Slc8a2</t>
  </si>
  <si>
    <t>Contactin-1</t>
  </si>
  <si>
    <t>Cntn1</t>
  </si>
  <si>
    <t>Isoform 2 of Guanine nucleotide-binding protein subunit beta-5</t>
  </si>
  <si>
    <t>Gnb5</t>
  </si>
  <si>
    <t>NADH dehydrogenase [ubiquinone] 1 alpha subcomplex subunit 12</t>
  </si>
  <si>
    <t>Ndufa12</t>
  </si>
  <si>
    <t>NADH dehydrogenase [ubiquinone] iron-sulfur protein 7, mitochondrial</t>
  </si>
  <si>
    <t>Ndufs7</t>
  </si>
  <si>
    <t>D-3-phosphoglycerate dehydrogenase</t>
  </si>
  <si>
    <t>Phgdh</t>
  </si>
  <si>
    <t>Proteasome subunit alpha type-6</t>
  </si>
  <si>
    <t>Psma6</t>
  </si>
  <si>
    <t>Small nuclear ribonucleoprotein G</t>
  </si>
  <si>
    <t>Snrpg</t>
  </si>
  <si>
    <t>Ubiquitin thioesterase OTUB1</t>
  </si>
  <si>
    <t>Otub1</t>
  </si>
  <si>
    <t>CB1 cannabinoid receptor-interacting protein 1</t>
  </si>
  <si>
    <t>Cnrip1</t>
  </si>
  <si>
    <t>Ubiquitin-like modifier-activating enzyme 1</t>
  </si>
  <si>
    <t>Uba1</t>
  </si>
  <si>
    <t>Septin-8</t>
  </si>
  <si>
    <t>Sept8</t>
  </si>
  <si>
    <t>Cytochrome b-c1 complex subunit Rieske, mitochondrial</t>
  </si>
  <si>
    <t>Uqcrfs1</t>
  </si>
  <si>
    <t>Destrin</t>
  </si>
  <si>
    <t>Dstn</t>
  </si>
  <si>
    <t>Cds2 protein</t>
  </si>
  <si>
    <t>Cds2</t>
  </si>
  <si>
    <t>Isoform 2 of T-complex protein 1 subunit alpha</t>
  </si>
  <si>
    <t>Tcp1</t>
  </si>
  <si>
    <t>Guanine nucleotide-binding protein subunit alpha-11</t>
  </si>
  <si>
    <t>Gna11</t>
  </si>
  <si>
    <t>WD repeat-containing protein 37</t>
  </si>
  <si>
    <t>Wdr37</t>
  </si>
  <si>
    <t>Isoform 2 of Neurochondrin</t>
  </si>
  <si>
    <t>Ncdn</t>
  </si>
  <si>
    <t>Glycogen synthase kinase-3 beta</t>
  </si>
  <si>
    <t>Gsk3b</t>
  </si>
  <si>
    <t>V-type proton ATPase subunit G 2</t>
  </si>
  <si>
    <t>Atp6v1g2</t>
  </si>
  <si>
    <t>F-actin-capping protein subunit beta</t>
  </si>
  <si>
    <t>Capzb</t>
  </si>
  <si>
    <t>D-beta-hydroxybutyrate dehydrogenase, mitochondrial</t>
  </si>
  <si>
    <t>Bdh1</t>
  </si>
  <si>
    <t xml:space="preserve">MCG2872, isoform CRA_b </t>
  </si>
  <si>
    <t>Ddx5</t>
  </si>
  <si>
    <t>Synaptic vesicle glycoprotein 2B</t>
  </si>
  <si>
    <t>Sv2b</t>
  </si>
  <si>
    <t xml:space="preserve">Ras-related protein Rab-5A </t>
  </si>
  <si>
    <t>Rab5a</t>
  </si>
  <si>
    <t xml:space="preserve">Solute carrier family 2, facilitated glucose transporter member 1 </t>
  </si>
  <si>
    <t>Slc2a1</t>
  </si>
  <si>
    <t>Fascin</t>
  </si>
  <si>
    <t>Fscn1</t>
  </si>
  <si>
    <t>V-type proton ATPase subunit E 1</t>
  </si>
  <si>
    <t>Atp6v1e1</t>
  </si>
  <si>
    <t>Sodium/potassium-transporting ATPase subunit beta-2</t>
  </si>
  <si>
    <t>Atp1b2</t>
  </si>
  <si>
    <t>Isoform 3 of Serine racemase</t>
  </si>
  <si>
    <t>Srr</t>
  </si>
  <si>
    <t>Synaptogyrin-3</t>
  </si>
  <si>
    <t>Syngr3</t>
  </si>
  <si>
    <t>Beta-soluble NSF attachment protein</t>
  </si>
  <si>
    <t>Napb</t>
  </si>
  <si>
    <t>Pyridoxal kinase</t>
  </si>
  <si>
    <t>Pdxk</t>
  </si>
  <si>
    <t xml:space="preserve">Histone H2A </t>
  </si>
  <si>
    <t>H2afz</t>
  </si>
  <si>
    <t xml:space="preserve">Homer protein homolog 1 </t>
  </si>
  <si>
    <t>Homer1</t>
  </si>
  <si>
    <t xml:space="preserve">60S acidic ribosomal protein P0 </t>
  </si>
  <si>
    <t>Rplp0</t>
  </si>
  <si>
    <t xml:space="preserve">Mitochondrial 2-oxoglutarate/malate carrier protein </t>
  </si>
  <si>
    <t>Slc25a11</t>
  </si>
  <si>
    <t xml:space="preserve">60S ribosomal protein L27 </t>
  </si>
  <si>
    <t>Rpl27</t>
  </si>
  <si>
    <t xml:space="preserve">Mitochondrial glutamate carrier 1 </t>
  </si>
  <si>
    <t>Slc25a22</t>
  </si>
  <si>
    <t xml:space="preserve">Cytoplasmic FMR1-interacting protein 2 </t>
  </si>
  <si>
    <t>Cyfip2</t>
  </si>
  <si>
    <t xml:space="preserve">Serine/threonine-protein phosphatase 2A 55 kDa regulatory subunit B alpha isoform </t>
  </si>
  <si>
    <t>Ppp2r2a</t>
  </si>
  <si>
    <t>Aldose reductase</t>
  </si>
  <si>
    <t>Akr1b1</t>
  </si>
  <si>
    <t>Drebrin</t>
  </si>
  <si>
    <t>Dbn1</t>
  </si>
  <si>
    <t>Erlin-2</t>
  </si>
  <si>
    <t>Erlin2</t>
  </si>
  <si>
    <t>Cytochrome b</t>
  </si>
  <si>
    <t>Mt-Cyb</t>
  </si>
  <si>
    <t>Transketolase</t>
  </si>
  <si>
    <t>Tkt</t>
  </si>
  <si>
    <t>3-ketoacyl-CoA thiolase, mitochondrial</t>
  </si>
  <si>
    <t>Acaa2</t>
  </si>
  <si>
    <t>Coiled-coil-helix-coiled-coil-helix domain-containing protein 6, mitochondrial</t>
  </si>
  <si>
    <t>Chchd6</t>
  </si>
  <si>
    <t>Pyruvate dehydrogenase protein X component, mitochondrial</t>
  </si>
  <si>
    <t>Pdhx</t>
  </si>
  <si>
    <t>Isoform 2 of AP2-associated protein kinase 1</t>
  </si>
  <si>
    <t>Aak1</t>
  </si>
  <si>
    <t>Heterogeneous nuclear ribonucleoprotein U-like protein 2</t>
  </si>
  <si>
    <t>Hnrnpul2</t>
  </si>
  <si>
    <t>T-complex protein 1 subunit zeta-2</t>
  </si>
  <si>
    <t>Cct6b</t>
  </si>
  <si>
    <t>Glutaminase kidney isoform, mitochondrial</t>
  </si>
  <si>
    <t>Gls</t>
  </si>
  <si>
    <t xml:space="preserve">Isoform 2 of Isocitrate dehydrogenase [NAD] subunit alpha, mitochondrial </t>
  </si>
  <si>
    <t>Idh3a</t>
  </si>
  <si>
    <t xml:space="preserve">60S ribosomal protein L30 </t>
  </si>
  <si>
    <t>Rpl30</t>
  </si>
  <si>
    <t xml:space="preserve">Arginase-1 </t>
  </si>
  <si>
    <t>Arg1</t>
  </si>
  <si>
    <t xml:space="preserve">Dynein light chain 1, cytoplasmic </t>
  </si>
  <si>
    <t>Dynll1</t>
  </si>
  <si>
    <t xml:space="preserve">Isoform B of AP-2 complex subunit alpha-1 </t>
  </si>
  <si>
    <t>Ap2a1</t>
  </si>
  <si>
    <t>Actin-related protein 2</t>
  </si>
  <si>
    <t>Actr2</t>
  </si>
  <si>
    <t>Electron transfer flavoprotein subunit alpha, mitochondrial</t>
  </si>
  <si>
    <t>Etfa</t>
  </si>
  <si>
    <t>Isoform Cytoplasmic of Fumarate hydratase, mitochondrial</t>
  </si>
  <si>
    <t>Fh</t>
  </si>
  <si>
    <t>Isoform S-MAG of Myelin-associated glycoprotein</t>
  </si>
  <si>
    <t>Mag</t>
  </si>
  <si>
    <t>NADH dehydrogenase [ubiquinone] 1 alpha subcomplex subunit 7</t>
  </si>
  <si>
    <t>Ndufa7</t>
  </si>
  <si>
    <t>NADH dehydrogenase [ubiquinone] 1 beta subcomplex subunit 4</t>
  </si>
  <si>
    <t>Ndufb4</t>
  </si>
  <si>
    <t>NEDD8 ultimate buster 1</t>
  </si>
  <si>
    <t>Nub1</t>
  </si>
  <si>
    <t>Isoform 2 of Poly(rC)-binding protein 2</t>
  </si>
  <si>
    <t>Pcbp2</t>
  </si>
  <si>
    <t>Peptidyl-prolyl cis-trans isomerase B</t>
  </si>
  <si>
    <t>Ppib</t>
  </si>
  <si>
    <t>60S ribosomal protein L26</t>
  </si>
  <si>
    <t>Rpl26</t>
  </si>
  <si>
    <t>60S ribosomal protein L8</t>
  </si>
  <si>
    <t>Rpl8</t>
  </si>
  <si>
    <t>SH3-containing GRB2-like protein 3-interacting protein 1</t>
  </si>
  <si>
    <t>Sgip1</t>
  </si>
  <si>
    <t>Small nuclear ribonucleoprotein Sm D1</t>
  </si>
  <si>
    <t>Snrpd1</t>
  </si>
  <si>
    <t>Superoxide dismutase [Mn], mitochondrial</t>
  </si>
  <si>
    <t>Sod2</t>
  </si>
  <si>
    <t>Signal recognition particle subunit SRP72</t>
  </si>
  <si>
    <t>Srp72</t>
  </si>
  <si>
    <t>Sodium- and chloride-dependent GABA transporter 1</t>
  </si>
  <si>
    <t>Slc6a1</t>
  </si>
  <si>
    <t>T-complex protein 1 subunit beta</t>
  </si>
  <si>
    <t>Cct2</t>
  </si>
  <si>
    <t>Guanine nucleotide-binding protein G(z) subunit alpha</t>
  </si>
  <si>
    <t>Gnaz</t>
  </si>
  <si>
    <t>Isocitrate dehydrogenase [NAD] subunit gamma 1, mitochondrial</t>
  </si>
  <si>
    <t>Idh3g</t>
  </si>
  <si>
    <t>Secretory carrier-associated membrane protein 5</t>
  </si>
  <si>
    <t>Scamp5</t>
  </si>
  <si>
    <t>40S ribosomal protein S26</t>
  </si>
  <si>
    <t>Rps26</t>
  </si>
  <si>
    <t>Activator of 90 kDa heat shock protein ATPase homolog 1</t>
  </si>
  <si>
    <t>Ahsa1</t>
  </si>
  <si>
    <t>60S ribosomal protein L11</t>
  </si>
  <si>
    <t>Rpl11</t>
  </si>
  <si>
    <t>ADP-ribosylation factor 4</t>
  </si>
  <si>
    <t>Arf4</t>
  </si>
  <si>
    <t>Dual specificity mitogen-activated protein kinase kinase 1</t>
  </si>
  <si>
    <t>Map2k1</t>
  </si>
  <si>
    <t>Glycogen phosphorylase, brain form</t>
  </si>
  <si>
    <t>Pygb</t>
  </si>
  <si>
    <t>Sodium- and chloride-dependent GABA transporter 3</t>
  </si>
  <si>
    <t>Slc6a11</t>
  </si>
  <si>
    <t>60 kDa heat shock protein, mitochondrial</t>
  </si>
  <si>
    <t>Hspd1</t>
  </si>
  <si>
    <t>Beta-centractin</t>
  </si>
  <si>
    <t>Actr1b</t>
  </si>
  <si>
    <t xml:space="preserve">Voltage-dependent anion-selective channel protein 1 </t>
  </si>
  <si>
    <t>Vdac1</t>
  </si>
  <si>
    <t xml:space="preserve">AP-3 complex subunit sigma-1 </t>
  </si>
  <si>
    <t>Ap3s1</t>
  </si>
  <si>
    <t xml:space="preserve">T-complex protein 1 subunit epsilon </t>
  </si>
  <si>
    <t>Cct5</t>
  </si>
  <si>
    <t xml:space="preserve">Neurofilament medium polypeptide </t>
  </si>
  <si>
    <t>Nefm</t>
  </si>
  <si>
    <t xml:space="preserve">Pleiotrophin </t>
  </si>
  <si>
    <t>Ptn</t>
  </si>
  <si>
    <t xml:space="preserve">Sideroflexin-1 </t>
  </si>
  <si>
    <t>Sfxn1</t>
  </si>
  <si>
    <t xml:space="preserve">Ras-related protein Rab-1B </t>
  </si>
  <si>
    <t>Rab1b</t>
  </si>
  <si>
    <t xml:space="preserve">ADP-ribosylation factor-like protein 8A </t>
  </si>
  <si>
    <t>Arl8a</t>
  </si>
  <si>
    <t xml:space="preserve">Claudin-11 </t>
  </si>
  <si>
    <t>Cldn11</t>
  </si>
  <si>
    <t xml:space="preserve">Dynactin subunit 3 </t>
  </si>
  <si>
    <t>Dctn3</t>
  </si>
  <si>
    <t>Protein Prps1l3</t>
  </si>
  <si>
    <t>Prps1l3</t>
  </si>
  <si>
    <t>Protein Rap1gds1</t>
  </si>
  <si>
    <t>Rap1gds1</t>
  </si>
  <si>
    <t>Microtubule-associated protein RP/EB family member 2</t>
  </si>
  <si>
    <t>Mapre2</t>
  </si>
  <si>
    <t>Isoform 2 of cAMP-dependent protein kinase catalytic subunit alpha</t>
  </si>
  <si>
    <t>Prkaca</t>
  </si>
  <si>
    <t>Vacuolar protein sorting-associated protein 35</t>
  </si>
  <si>
    <t>Vps35</t>
  </si>
  <si>
    <t>Poly(rC)-binding protein 1</t>
  </si>
  <si>
    <t>Pcbp1</t>
  </si>
  <si>
    <t>T-complex protein 1 subunit gamma</t>
  </si>
  <si>
    <t>Cct3</t>
  </si>
  <si>
    <t>cGMP-dependent 3',5'-cyclic phosphodiesterase</t>
  </si>
  <si>
    <t>Pde2a</t>
  </si>
  <si>
    <t>Mitogen-activated protein kinase 1</t>
  </si>
  <si>
    <t>Mapk1</t>
  </si>
  <si>
    <t>Puromycin-sensitive aminopeptidase</t>
  </si>
  <si>
    <t>Npepps</t>
  </si>
  <si>
    <t>Heat shock 70 kDa protein 4L</t>
  </si>
  <si>
    <t>Hspa4l</t>
  </si>
  <si>
    <t xml:space="preserve">Actin-related protein 10 </t>
  </si>
  <si>
    <t>Actr10</t>
  </si>
  <si>
    <t xml:space="preserve">AP-3 complex subunit beta-2 </t>
  </si>
  <si>
    <t>Ap3b2</t>
  </si>
  <si>
    <t xml:space="preserve">Protein Atp2b3 </t>
  </si>
  <si>
    <t>Atp2b3</t>
  </si>
  <si>
    <t xml:space="preserve">ATPase, Ca++ transporting, plasma membrane 4 </t>
  </si>
  <si>
    <t>Atp2b4</t>
  </si>
  <si>
    <t xml:space="preserve">Isoform 3 of Calcium/calmodulin-dependent protein kinase type II subunit gamma </t>
  </si>
  <si>
    <t>Camk2g</t>
  </si>
  <si>
    <t xml:space="preserve">Cullin-associated NEDD8-dissociated protein 1 </t>
  </si>
  <si>
    <t>Cand1</t>
  </si>
  <si>
    <t xml:space="preserve">CDP-diacylglycerol--inositol 3-phosphatidyltransferase </t>
  </si>
  <si>
    <t>Cdipt</t>
  </si>
  <si>
    <t xml:space="preserve">Centrosomal protein of 152 kDa </t>
  </si>
  <si>
    <t>Cep152</t>
  </si>
  <si>
    <t xml:space="preserve">Copine-6 </t>
  </si>
  <si>
    <t>Cpne6</t>
  </si>
  <si>
    <t xml:space="preserve">Isoform 3 of C-terminal-binding protein 1 </t>
  </si>
  <si>
    <t>Ctbp1</t>
  </si>
  <si>
    <t xml:space="preserve">Isoform 6 of Serine/threonine-protein kinase DCLK2 </t>
  </si>
  <si>
    <t>Dclk2</t>
  </si>
  <si>
    <t xml:space="preserve">Isoform 2 of Dynactin subunit 4 </t>
  </si>
  <si>
    <t>Dctn4</t>
  </si>
  <si>
    <t xml:space="preserve">ATP-dependent RNA helicase DDX3Y </t>
  </si>
  <si>
    <t>Ddx3y</t>
  </si>
  <si>
    <t xml:space="preserve">DIS3-like exonuclease 2 </t>
  </si>
  <si>
    <t>Dis3l2</t>
  </si>
  <si>
    <t xml:space="preserve">Isoform 5 of Dynamin-1-like protein </t>
  </si>
  <si>
    <t>Dnm1l</t>
  </si>
  <si>
    <t xml:space="preserve">Isoform 4 of Engulfment and cell motility protein 1 </t>
  </si>
  <si>
    <t>Elmo1</t>
  </si>
  <si>
    <t xml:space="preserve">RNA-binding protein EWS </t>
  </si>
  <si>
    <t>Ewsr1</t>
  </si>
  <si>
    <t xml:space="preserve">Isoform 2 of Glial fibrillary acidic protein </t>
  </si>
  <si>
    <t>Gfap</t>
  </si>
  <si>
    <t xml:space="preserve">Heterogeneous nuclear ribonucleoprotein A0 </t>
  </si>
  <si>
    <t>Hnrnpa0</t>
  </si>
  <si>
    <t xml:space="preserve">17beta-hydroxysteroid dehydrogenase type 10/short chain L-3-hydroxyacyl-CoA dehydrogenase </t>
  </si>
  <si>
    <t>Hsd17b10</t>
  </si>
  <si>
    <t xml:space="preserve">Heat shock 70 kDa protein 1A </t>
  </si>
  <si>
    <t>Hspa1a</t>
  </si>
  <si>
    <t xml:space="preserve">Heat shock 70 kDa protein 1-like </t>
  </si>
  <si>
    <t>Hspa1l</t>
  </si>
  <si>
    <t xml:space="preserve">Heat shock-related 70 kDa protein 2 </t>
  </si>
  <si>
    <t>Hspa2</t>
  </si>
  <si>
    <t xml:space="preserve">Heat shock 70 kDa protein 4 </t>
  </si>
  <si>
    <t>Hspa4</t>
  </si>
  <si>
    <t xml:space="preserve">Trans-L-3-hydroxyproline dehydratase </t>
  </si>
  <si>
    <t>L3hypdh</t>
  </si>
  <si>
    <t xml:space="preserve">Mitogen-activated protein kinase 15 </t>
  </si>
  <si>
    <t>Mapk15</t>
  </si>
  <si>
    <t xml:space="preserve">Isoform 2 of Calcium uniporter protein, mitochondrial </t>
  </si>
  <si>
    <t>Mcu</t>
  </si>
  <si>
    <t xml:space="preserve">Isoform 2 of Nck-associated protein 1 </t>
  </si>
  <si>
    <t>Nckap1</t>
  </si>
  <si>
    <t xml:space="preserve">Poly(rC)-binding protein 3 </t>
  </si>
  <si>
    <t>Pcbp3</t>
  </si>
  <si>
    <t xml:space="preserve">Protein phosphatase 1E </t>
  </si>
  <si>
    <t>Ppm1e</t>
  </si>
  <si>
    <t xml:space="preserve">Serine/threonine-protein phosphatase 2A catalytic subunit alpha isoform </t>
  </si>
  <si>
    <t>Ppp2ca</t>
  </si>
  <si>
    <t xml:space="preserve">Serine/threonine-protein phosphatase 2A 65 kDa regulatory subunit A alpha isoform </t>
  </si>
  <si>
    <t>Ppp2r1a</t>
  </si>
  <si>
    <t xml:space="preserve">Serine/threonine-protein phosphatase </t>
  </si>
  <si>
    <t>Ppp3cb</t>
  </si>
  <si>
    <t xml:space="preserve">Phosphorylase </t>
  </si>
  <si>
    <t>Pygm</t>
  </si>
  <si>
    <t xml:space="preserve">Ras-related protein Rab-1A </t>
  </si>
  <si>
    <t>Rab1</t>
  </si>
  <si>
    <t xml:space="preserve">Ras-related protein Rap-2b </t>
  </si>
  <si>
    <t>Rap2b</t>
  </si>
  <si>
    <t xml:space="preserve">RNA binding motif protein, X-linked-like-1 </t>
  </si>
  <si>
    <t>Rbmxl1</t>
  </si>
  <si>
    <t xml:space="preserve">Transforming protein RhoA </t>
  </si>
  <si>
    <t>Rhoa</t>
  </si>
  <si>
    <t xml:space="preserve">Rho-related GTP-binding protein RhoG </t>
  </si>
  <si>
    <t>Rhog</t>
  </si>
  <si>
    <t xml:space="preserve">Sideroflexin-5 </t>
  </si>
  <si>
    <t>Sfxn5</t>
  </si>
  <si>
    <t xml:space="preserve">Isoform 2 of Solute carrier family 12 member 5 </t>
  </si>
  <si>
    <t>Slc12a5</t>
  </si>
  <si>
    <t xml:space="preserve">Monocarboxylate transporter 1 </t>
  </si>
  <si>
    <t>Slc16a1</t>
  </si>
  <si>
    <t xml:space="preserve">Vesicular glutamate transporter 1 </t>
  </si>
  <si>
    <t>Slc17a7</t>
  </si>
  <si>
    <t xml:space="preserve">Isoform 7 of Synaptotagmin-like protein 2 </t>
  </si>
  <si>
    <t>Sytl2</t>
  </si>
  <si>
    <t xml:space="preserve">Protein Taf15 </t>
  </si>
  <si>
    <t>Taf15</t>
  </si>
  <si>
    <t xml:space="preserve">Tubulin polymerization-promoting protein </t>
  </si>
  <si>
    <t>Tppp</t>
  </si>
  <si>
    <t xml:space="preserve">Tubulin alpha-1A chain </t>
  </si>
  <si>
    <t>Tuba1a</t>
  </si>
  <si>
    <t xml:space="preserve">Ubiquitin carboxyl-terminal hydrolase </t>
  </si>
  <si>
    <t>Usp5</t>
  </si>
  <si>
    <t xml:space="preserve">Isoform 2 of WD repeat-containing protein 7 </t>
  </si>
  <si>
    <t>Wdr7</t>
  </si>
  <si>
    <t xml:space="preserve">14-3-3 protein epsilon </t>
  </si>
  <si>
    <t>Ywh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b/>
      <u/>
      <sz val="10"/>
      <color theme="1"/>
      <name val="Tahoma"/>
      <family val="2"/>
    </font>
    <font>
      <sz val="10"/>
      <color theme="1"/>
      <name val="Tahoma"/>
      <family val="2"/>
    </font>
    <font>
      <sz val="10"/>
      <color indexed="0"/>
      <name val="Arial"/>
      <family val="2"/>
    </font>
    <font>
      <b/>
      <sz val="10"/>
      <name val="Tahoma"/>
      <family val="2"/>
    </font>
    <font>
      <b/>
      <sz val="10"/>
      <color theme="1"/>
      <name val="Tahoma"/>
      <family val="2"/>
    </font>
    <font>
      <sz val="10"/>
      <color indexed="64"/>
      <name val="Tahoma"/>
      <family val="2"/>
    </font>
    <font>
      <b/>
      <sz val="10"/>
      <color indexed="0"/>
      <name val="Tahoma"/>
    </font>
  </fonts>
  <fills count="14">
    <fill>
      <patternFill patternType="none"/>
    </fill>
    <fill>
      <patternFill patternType="gray125"/>
    </fill>
    <fill>
      <patternFill patternType="solid">
        <fgColor theme="8" tint="0.79998168889431442"/>
        <bgColor indexed="12"/>
      </patternFill>
    </fill>
    <fill>
      <patternFill patternType="solid">
        <fgColor theme="0" tint="-0.14999847407452621"/>
        <bgColor indexed="12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/>
        <bgColor indexed="12"/>
      </patternFill>
    </fill>
    <fill>
      <patternFill patternType="solid">
        <fgColor theme="8" tint="0.59999389629810485"/>
        <bgColor indexed="12"/>
      </patternFill>
    </fill>
    <fill>
      <patternFill patternType="solid">
        <fgColor theme="8" tint="0.39997558519241921"/>
        <bgColor indexed="12"/>
      </patternFill>
    </fill>
    <fill>
      <patternFill patternType="solid">
        <fgColor theme="3" tint="0.39997558519241921"/>
        <bgColor indexed="12"/>
      </patternFill>
    </fill>
    <fill>
      <patternFill patternType="solid">
        <fgColor theme="5" tint="0.59999389629810485"/>
        <bgColor indexed="12"/>
      </patternFill>
    </fill>
    <fill>
      <patternFill patternType="solid">
        <fgColor theme="5" tint="0.79998168889431442"/>
        <bgColor indexed="12"/>
      </patternFill>
    </fill>
    <fill>
      <patternFill patternType="solid">
        <fgColor theme="5" tint="0.39997558519241921"/>
        <bgColor indexed="12"/>
      </patternFill>
    </fill>
    <fill>
      <patternFill patternType="solid">
        <fgColor rgb="FFCC6C6A"/>
        <bgColor indexed="12"/>
      </patternFill>
    </fill>
  </fills>
  <borders count="5">
    <border>
      <left/>
      <right/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</borders>
  <cellStyleXfs count="3">
    <xf numFmtId="0" fontId="0" fillId="0" borderId="0"/>
    <xf numFmtId="0" fontId="3" fillId="0" borderId="0"/>
    <xf numFmtId="0" fontId="3" fillId="0" borderId="0"/>
  </cellStyleXfs>
  <cellXfs count="42">
    <xf numFmtId="0" fontId="0" fillId="0" borderId="0" xfId="0"/>
    <xf numFmtId="0" fontId="0" fillId="5" borderId="0" xfId="0" applyFill="1"/>
    <xf numFmtId="0" fontId="0" fillId="5" borderId="0" xfId="0" applyFill="1" applyAlignment="1">
      <alignment wrapText="1"/>
    </xf>
    <xf numFmtId="0" fontId="0" fillId="5" borderId="0" xfId="0" applyFill="1" applyAlignment="1">
      <alignment horizontal="center"/>
    </xf>
    <xf numFmtId="0" fontId="0" fillId="5" borderId="0" xfId="0" applyFont="1" applyFill="1"/>
    <xf numFmtId="0" fontId="1" fillId="5" borderId="1" xfId="0" applyFont="1" applyFill="1" applyBorder="1" applyAlignment="1">
      <alignment wrapText="1"/>
    </xf>
    <xf numFmtId="0" fontId="2" fillId="5" borderId="1" xfId="0" applyFont="1" applyFill="1" applyBorder="1"/>
    <xf numFmtId="0" fontId="2" fillId="5" borderId="1" xfId="0" applyFont="1" applyFill="1" applyBorder="1" applyAlignment="1">
      <alignment horizontal="center"/>
    </xf>
    <xf numFmtId="0" fontId="2" fillId="5" borderId="1" xfId="0" applyFont="1" applyFill="1" applyBorder="1" applyAlignment="1">
      <alignment wrapText="1"/>
    </xf>
    <xf numFmtId="0" fontId="4" fillId="6" borderId="1" xfId="1" applyFont="1" applyFill="1" applyBorder="1" applyAlignment="1">
      <alignment horizontal="center" vertical="center"/>
    </xf>
    <xf numFmtId="0" fontId="4" fillId="5" borderId="1" xfId="1" applyFont="1" applyFill="1" applyBorder="1" applyAlignment="1">
      <alignment horizontal="center" vertical="center"/>
    </xf>
    <xf numFmtId="0" fontId="4" fillId="3" borderId="1" xfId="1" applyFont="1" applyFill="1" applyBorder="1" applyAlignment="1">
      <alignment horizontal="center" vertical="center" wrapText="1"/>
    </xf>
    <xf numFmtId="0" fontId="4" fillId="3" borderId="1" xfId="1" applyFont="1" applyFill="1" applyBorder="1" applyAlignment="1">
      <alignment horizontal="center" vertical="center"/>
    </xf>
    <xf numFmtId="0" fontId="5" fillId="4" borderId="1" xfId="0" applyFont="1" applyFill="1" applyBorder="1" applyAlignment="1">
      <alignment horizontal="center"/>
    </xf>
    <xf numFmtId="0" fontId="5" fillId="4" borderId="1" xfId="0" applyFont="1" applyFill="1" applyBorder="1"/>
    <xf numFmtId="0" fontId="6" fillId="5" borderId="1" xfId="2" applyFont="1" applyFill="1" applyBorder="1" applyAlignment="1">
      <alignment horizontal="left" vertical="top" wrapText="1"/>
    </xf>
    <xf numFmtId="164" fontId="6" fillId="5" borderId="1" xfId="2" applyNumberFormat="1" applyFont="1" applyFill="1" applyBorder="1" applyAlignment="1">
      <alignment horizontal="right" vertical="top"/>
    </xf>
    <xf numFmtId="164" fontId="6" fillId="5" borderId="1" xfId="0" applyNumberFormat="1" applyFont="1" applyFill="1" applyBorder="1" applyAlignment="1">
      <alignment horizontal="right" vertical="top"/>
    </xf>
    <xf numFmtId="164" fontId="2" fillId="5" borderId="1" xfId="0" applyNumberFormat="1" applyFont="1" applyFill="1" applyBorder="1"/>
    <xf numFmtId="2" fontId="2" fillId="5" borderId="1" xfId="0" applyNumberFormat="1" applyFont="1" applyFill="1" applyBorder="1" applyAlignment="1">
      <alignment horizontal="center"/>
    </xf>
    <xf numFmtId="11" fontId="2" fillId="5" borderId="1" xfId="0" applyNumberFormat="1" applyFont="1" applyFill="1" applyBorder="1"/>
    <xf numFmtId="0" fontId="4" fillId="5" borderId="1" xfId="2" applyFont="1" applyFill="1" applyBorder="1"/>
    <xf numFmtId="0" fontId="6" fillId="5" borderId="1" xfId="1" applyFont="1" applyFill="1" applyBorder="1" applyAlignment="1">
      <alignment horizontal="left" vertical="top" wrapText="1"/>
    </xf>
    <xf numFmtId="0" fontId="4" fillId="5" borderId="1" xfId="1" applyFont="1" applyFill="1" applyBorder="1"/>
    <xf numFmtId="0" fontId="6" fillId="5" borderId="1" xfId="0" applyFont="1" applyFill="1" applyBorder="1" applyAlignment="1">
      <alignment horizontal="left" vertical="top" wrapText="1"/>
    </xf>
    <xf numFmtId="0" fontId="4" fillId="5" borderId="1" xfId="0" applyFont="1" applyFill="1" applyBorder="1"/>
    <xf numFmtId="0" fontId="2" fillId="5" borderId="2" xfId="0" applyFont="1" applyFill="1" applyBorder="1"/>
    <xf numFmtId="0" fontId="6" fillId="7" borderId="1" xfId="0" applyFont="1" applyFill="1" applyBorder="1" applyAlignment="1">
      <alignment horizontal="right" vertical="top"/>
    </xf>
    <xf numFmtId="0" fontId="6" fillId="2" borderId="1" xfId="2" applyFont="1" applyFill="1" applyBorder="1" applyAlignment="1">
      <alignment horizontal="right" vertical="top"/>
    </xf>
    <xf numFmtId="0" fontId="6" fillId="8" borderId="1" xfId="0" applyFont="1" applyFill="1" applyBorder="1" applyAlignment="1">
      <alignment horizontal="right" vertical="top"/>
    </xf>
    <xf numFmtId="0" fontId="6" fillId="9" borderId="1" xfId="0" applyFont="1" applyFill="1" applyBorder="1" applyAlignment="1">
      <alignment horizontal="right" vertical="top"/>
    </xf>
    <xf numFmtId="0" fontId="7" fillId="5" borderId="1" xfId="2" applyFont="1" applyFill="1" applyBorder="1"/>
    <xf numFmtId="0" fontId="7" fillId="5" borderId="1" xfId="0" applyFont="1" applyFill="1" applyBorder="1"/>
    <xf numFmtId="16" fontId="7" fillId="5" borderId="1" xfId="2" quotePrefix="1" applyNumberFormat="1" applyFont="1" applyFill="1" applyBorder="1"/>
    <xf numFmtId="0" fontId="1" fillId="5" borderId="3" xfId="0" applyFont="1" applyFill="1" applyBorder="1" applyAlignment="1">
      <alignment horizontal="center"/>
    </xf>
    <xf numFmtId="0" fontId="1" fillId="5" borderId="4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4" fillId="3" borderId="1" xfId="1" applyFont="1" applyFill="1" applyBorder="1" applyAlignment="1">
      <alignment horizontal="center" vertical="center"/>
    </xf>
    <xf numFmtId="0" fontId="6" fillId="10" borderId="1" xfId="0" applyFont="1" applyFill="1" applyBorder="1" applyAlignment="1">
      <alignment horizontal="right" vertical="top"/>
    </xf>
    <xf numFmtId="0" fontId="6" fillId="11" borderId="1" xfId="0" applyFont="1" applyFill="1" applyBorder="1" applyAlignment="1">
      <alignment horizontal="right" vertical="top"/>
    </xf>
    <xf numFmtId="0" fontId="6" fillId="12" borderId="1" xfId="0" applyFont="1" applyFill="1" applyBorder="1" applyAlignment="1">
      <alignment horizontal="right" vertical="top"/>
    </xf>
    <xf numFmtId="0" fontId="6" fillId="13" borderId="1" xfId="0" applyFont="1" applyFill="1" applyBorder="1" applyAlignment="1">
      <alignment horizontal="right" vertical="top"/>
    </xf>
  </cellXfs>
  <cellStyles count="3">
    <cellStyle name="Normal" xfId="0" builtinId="0"/>
    <cellStyle name="Normal 2" xfId="1"/>
    <cellStyle name="Normal 3" xfId="2"/>
  </cellStyles>
  <dxfs count="0"/>
  <tableStyles count="0" defaultTableStyle="TableStyleMedium9" defaultPivotStyle="PivotStyleMedium4"/>
  <colors>
    <mruColors>
      <color rgb="FFCC6C6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79"/>
  <sheetViews>
    <sheetView tabSelected="1" zoomScaleNormal="100" zoomScalePageLayoutView="200" workbookViewId="0">
      <selection activeCell="A13" sqref="A13"/>
    </sheetView>
  </sheetViews>
  <sheetFormatPr defaultColWidth="10.875" defaultRowHeight="15.75" x14ac:dyDescent="0.25"/>
  <cols>
    <col min="1" max="1" width="56" style="2" customWidth="1"/>
    <col min="2" max="20" width="10.875" style="1"/>
    <col min="21" max="21" width="18.875" style="3" customWidth="1"/>
    <col min="22" max="22" width="10.875" style="4"/>
    <col min="23" max="16384" width="10.875" style="1"/>
  </cols>
  <sheetData>
    <row r="1" spans="1:22" x14ac:dyDescent="0.25">
      <c r="A1" s="5" t="s">
        <v>0</v>
      </c>
      <c r="B1" s="26"/>
      <c r="C1" s="34" t="s">
        <v>1</v>
      </c>
      <c r="D1" s="34"/>
      <c r="E1" s="34"/>
      <c r="F1" s="35"/>
      <c r="G1" s="36" t="s">
        <v>2</v>
      </c>
      <c r="H1" s="36"/>
      <c r="I1" s="36"/>
      <c r="J1" s="36"/>
      <c r="K1" s="36" t="s">
        <v>1</v>
      </c>
      <c r="L1" s="36"/>
      <c r="M1" s="36"/>
      <c r="N1" s="36"/>
      <c r="O1" s="36" t="s">
        <v>2</v>
      </c>
      <c r="P1" s="36"/>
      <c r="Q1" s="36"/>
      <c r="R1" s="36"/>
      <c r="S1" s="6"/>
      <c r="T1" s="6"/>
      <c r="U1" s="7"/>
      <c r="V1" s="6"/>
    </row>
    <row r="2" spans="1:22" x14ac:dyDescent="0.25">
      <c r="A2" s="8"/>
      <c r="B2" s="6"/>
      <c r="C2" s="9" t="s">
        <v>3</v>
      </c>
      <c r="D2" s="10" t="s">
        <v>4</v>
      </c>
      <c r="E2" s="10" t="s">
        <v>5</v>
      </c>
      <c r="F2" s="10" t="s">
        <v>6</v>
      </c>
      <c r="G2" s="10" t="s">
        <v>7</v>
      </c>
      <c r="H2" s="10" t="s">
        <v>8</v>
      </c>
      <c r="I2" s="10" t="s">
        <v>9</v>
      </c>
      <c r="J2" s="10" t="s">
        <v>10</v>
      </c>
      <c r="K2" s="10" t="s">
        <v>3</v>
      </c>
      <c r="L2" s="10" t="s">
        <v>4</v>
      </c>
      <c r="M2" s="10" t="s">
        <v>5</v>
      </c>
      <c r="N2" s="10" t="s">
        <v>6</v>
      </c>
      <c r="O2" s="10" t="s">
        <v>7</v>
      </c>
      <c r="P2" s="10" t="s">
        <v>8</v>
      </c>
      <c r="Q2" s="10" t="s">
        <v>9</v>
      </c>
      <c r="R2" s="10" t="s">
        <v>10</v>
      </c>
      <c r="S2" s="6"/>
      <c r="T2" s="6"/>
      <c r="U2" s="7"/>
      <c r="V2" s="6"/>
    </row>
    <row r="3" spans="1:22" x14ac:dyDescent="0.25">
      <c r="A3" s="11" t="s">
        <v>11</v>
      </c>
      <c r="B3" s="12" t="s">
        <v>12</v>
      </c>
      <c r="C3" s="37" t="s">
        <v>13</v>
      </c>
      <c r="D3" s="37"/>
      <c r="E3" s="37"/>
      <c r="F3" s="37"/>
      <c r="G3" s="37"/>
      <c r="H3" s="37"/>
      <c r="I3" s="37"/>
      <c r="J3" s="37"/>
      <c r="K3" s="37" t="s">
        <v>14</v>
      </c>
      <c r="L3" s="37"/>
      <c r="M3" s="37"/>
      <c r="N3" s="37"/>
      <c r="O3" s="37"/>
      <c r="P3" s="37"/>
      <c r="Q3" s="37"/>
      <c r="R3" s="37"/>
      <c r="S3" s="13" t="s">
        <v>15</v>
      </c>
      <c r="T3" s="13" t="s">
        <v>16</v>
      </c>
      <c r="U3" s="13" t="s">
        <v>17</v>
      </c>
      <c r="V3" s="14" t="s">
        <v>18</v>
      </c>
    </row>
    <row r="4" spans="1:22" x14ac:dyDescent="0.25">
      <c r="A4" s="15" t="s">
        <v>369</v>
      </c>
      <c r="B4" s="21" t="s">
        <v>370</v>
      </c>
      <c r="C4" s="28">
        <v>1</v>
      </c>
      <c r="D4" s="27">
        <v>0</v>
      </c>
      <c r="E4" s="29">
        <v>1</v>
      </c>
      <c r="F4" s="30">
        <v>0</v>
      </c>
      <c r="G4" s="39">
        <v>0</v>
      </c>
      <c r="H4" s="38">
        <v>0</v>
      </c>
      <c r="I4" s="40">
        <v>0</v>
      </c>
      <c r="J4" s="41">
        <v>0</v>
      </c>
      <c r="K4" s="16">
        <v>52.631578947368425</v>
      </c>
      <c r="L4" s="17">
        <v>0</v>
      </c>
      <c r="M4" s="17">
        <v>58.82352941176471</v>
      </c>
      <c r="N4" s="17">
        <v>0</v>
      </c>
      <c r="O4" s="17">
        <v>0</v>
      </c>
      <c r="P4" s="17">
        <v>0</v>
      </c>
      <c r="Q4" s="17">
        <v>0</v>
      </c>
      <c r="R4" s="17">
        <v>0</v>
      </c>
      <c r="S4" s="18">
        <f>AVERAGE(K4:N4)</f>
        <v>27.863777089783284</v>
      </c>
      <c r="T4" s="18">
        <f>AVERAGE(O4:R4)</f>
        <v>0</v>
      </c>
      <c r="U4" s="19">
        <f>T4/S4</f>
        <v>0</v>
      </c>
      <c r="V4" s="20">
        <f>TTEST(K4:N4,O4:R4,2,2)</f>
        <v>0.13496354525256202</v>
      </c>
    </row>
    <row r="5" spans="1:22" ht="25.5" x14ac:dyDescent="0.25">
      <c r="A5" s="15" t="s">
        <v>147</v>
      </c>
      <c r="B5" s="21" t="s">
        <v>148</v>
      </c>
      <c r="C5" s="28">
        <v>2</v>
      </c>
      <c r="D5" s="27">
        <v>1</v>
      </c>
      <c r="E5" s="29">
        <v>2</v>
      </c>
      <c r="F5" s="30">
        <v>0</v>
      </c>
      <c r="G5" s="39">
        <v>0</v>
      </c>
      <c r="H5" s="38">
        <v>0</v>
      </c>
      <c r="I5" s="40">
        <v>0</v>
      </c>
      <c r="J5" s="41">
        <v>0</v>
      </c>
      <c r="K5" s="16">
        <v>105.26315789473685</v>
      </c>
      <c r="L5" s="17">
        <v>83.333333333333343</v>
      </c>
      <c r="M5" s="17">
        <v>117.64705882352942</v>
      </c>
      <c r="N5" s="17">
        <v>0</v>
      </c>
      <c r="O5" s="17">
        <v>0</v>
      </c>
      <c r="P5" s="17">
        <v>0</v>
      </c>
      <c r="Q5" s="17">
        <v>0</v>
      </c>
      <c r="R5" s="17">
        <v>0</v>
      </c>
      <c r="S5" s="18">
        <f>AVERAGE(K5:N5)</f>
        <v>76.56088751289991</v>
      </c>
      <c r="T5" s="18">
        <f>AVERAGE(O5:R5)</f>
        <v>0</v>
      </c>
      <c r="U5" s="19">
        <f>T5/S5</f>
        <v>0</v>
      </c>
      <c r="V5" s="20">
        <f>TTEST(K5:N5,O5:R5,2,2)</f>
        <v>2.7678884182892435E-2</v>
      </c>
    </row>
    <row r="6" spans="1:22" x14ac:dyDescent="0.25">
      <c r="A6" s="15" t="s">
        <v>335</v>
      </c>
      <c r="B6" s="21" t="s">
        <v>336</v>
      </c>
      <c r="C6" s="28">
        <v>1</v>
      </c>
      <c r="D6" s="27">
        <v>1</v>
      </c>
      <c r="E6" s="29">
        <v>0</v>
      </c>
      <c r="F6" s="30">
        <v>0</v>
      </c>
      <c r="G6" s="39">
        <v>0</v>
      </c>
      <c r="H6" s="38">
        <v>0</v>
      </c>
      <c r="I6" s="40">
        <v>0</v>
      </c>
      <c r="J6" s="41">
        <v>0</v>
      </c>
      <c r="K6" s="16">
        <v>52.631578947368425</v>
      </c>
      <c r="L6" s="17">
        <v>83.333333333333343</v>
      </c>
      <c r="M6" s="17">
        <v>0</v>
      </c>
      <c r="N6" s="17">
        <v>0</v>
      </c>
      <c r="O6" s="17">
        <v>0</v>
      </c>
      <c r="P6" s="17">
        <v>0</v>
      </c>
      <c r="Q6" s="17">
        <v>0</v>
      </c>
      <c r="R6" s="17">
        <v>0</v>
      </c>
      <c r="S6" s="18">
        <f>AVERAGE(K6:N6)</f>
        <v>33.991228070175438</v>
      </c>
      <c r="T6" s="18">
        <f>AVERAGE(O6:R6)</f>
        <v>0</v>
      </c>
      <c r="U6" s="19">
        <f>T6/S6</f>
        <v>0</v>
      </c>
      <c r="V6" s="20">
        <f>TTEST(K6:N6,O6:R6,2,2)</f>
        <v>0.15004331539525834</v>
      </c>
    </row>
    <row r="7" spans="1:22" x14ac:dyDescent="0.25">
      <c r="A7" s="15" t="s">
        <v>193</v>
      </c>
      <c r="B7" s="21" t="s">
        <v>194</v>
      </c>
      <c r="C7" s="28">
        <v>2</v>
      </c>
      <c r="D7" s="27">
        <v>1</v>
      </c>
      <c r="E7" s="29">
        <v>1</v>
      </c>
      <c r="F7" s="30">
        <v>0</v>
      </c>
      <c r="G7" s="39">
        <v>0</v>
      </c>
      <c r="H7" s="38">
        <v>0</v>
      </c>
      <c r="I7" s="40">
        <v>0</v>
      </c>
      <c r="J7" s="41">
        <v>0</v>
      </c>
      <c r="K7" s="16">
        <v>105.26315789473685</v>
      </c>
      <c r="L7" s="17">
        <v>83.333333333333343</v>
      </c>
      <c r="M7" s="17">
        <v>58.82352941176471</v>
      </c>
      <c r="N7" s="17">
        <v>0</v>
      </c>
      <c r="O7" s="17">
        <v>0</v>
      </c>
      <c r="P7" s="17">
        <v>0</v>
      </c>
      <c r="Q7" s="17">
        <v>0</v>
      </c>
      <c r="R7" s="17">
        <v>0</v>
      </c>
      <c r="S7" s="18">
        <f>AVERAGE(K7:N7)</f>
        <v>61.855005159958722</v>
      </c>
      <c r="T7" s="18">
        <f>AVERAGE(O7:R7)</f>
        <v>0</v>
      </c>
      <c r="U7" s="19">
        <f>T7/S7</f>
        <v>0</v>
      </c>
      <c r="V7" s="20">
        <f>TTEST(K7:N7,O7:R7,2,2)</f>
        <v>3.4391812976447417E-2</v>
      </c>
    </row>
    <row r="8" spans="1:22" x14ac:dyDescent="0.25">
      <c r="A8" s="15" t="s">
        <v>195</v>
      </c>
      <c r="B8" s="21" t="s">
        <v>196</v>
      </c>
      <c r="C8" s="28">
        <v>2</v>
      </c>
      <c r="D8" s="27">
        <v>1</v>
      </c>
      <c r="E8" s="29">
        <v>1</v>
      </c>
      <c r="F8" s="30">
        <v>0</v>
      </c>
      <c r="G8" s="39">
        <v>0</v>
      </c>
      <c r="H8" s="38">
        <v>0</v>
      </c>
      <c r="I8" s="40">
        <v>0</v>
      </c>
      <c r="J8" s="41">
        <v>0</v>
      </c>
      <c r="K8" s="16">
        <v>105.26315789473685</v>
      </c>
      <c r="L8" s="17">
        <v>83.333333333333343</v>
      </c>
      <c r="M8" s="17">
        <v>58.82352941176471</v>
      </c>
      <c r="N8" s="17">
        <v>0</v>
      </c>
      <c r="O8" s="17">
        <v>0</v>
      </c>
      <c r="P8" s="17">
        <v>0</v>
      </c>
      <c r="Q8" s="17">
        <v>0</v>
      </c>
      <c r="R8" s="17">
        <v>0</v>
      </c>
      <c r="S8" s="18">
        <f>AVERAGE(K8:N8)</f>
        <v>61.855005159958722</v>
      </c>
      <c r="T8" s="18">
        <f>AVERAGE(O8:R8)</f>
        <v>0</v>
      </c>
      <c r="U8" s="19">
        <f>T8/S8</f>
        <v>0</v>
      </c>
      <c r="V8" s="20">
        <f>TTEST(K8:N8,O8:R8,2,2)</f>
        <v>3.4391812976447417E-2</v>
      </c>
    </row>
    <row r="9" spans="1:22" x14ac:dyDescent="0.25">
      <c r="A9" s="15" t="s">
        <v>253</v>
      </c>
      <c r="B9" s="21" t="s">
        <v>254</v>
      </c>
      <c r="C9" s="28">
        <v>1</v>
      </c>
      <c r="D9" s="27">
        <v>1</v>
      </c>
      <c r="E9" s="29">
        <v>1</v>
      </c>
      <c r="F9" s="30">
        <v>0</v>
      </c>
      <c r="G9" s="39">
        <v>0</v>
      </c>
      <c r="H9" s="38">
        <v>0</v>
      </c>
      <c r="I9" s="40">
        <v>0</v>
      </c>
      <c r="J9" s="41">
        <v>0</v>
      </c>
      <c r="K9" s="16">
        <v>52.631578947368425</v>
      </c>
      <c r="L9" s="17">
        <v>83.333333333333343</v>
      </c>
      <c r="M9" s="17">
        <v>58.82352941176471</v>
      </c>
      <c r="N9" s="17">
        <v>0</v>
      </c>
      <c r="O9" s="17">
        <v>0</v>
      </c>
      <c r="P9" s="17">
        <v>0</v>
      </c>
      <c r="Q9" s="17">
        <v>0</v>
      </c>
      <c r="R9" s="17">
        <v>0</v>
      </c>
      <c r="S9" s="18">
        <f>AVERAGE(K9:N9)</f>
        <v>48.697110423116612</v>
      </c>
      <c r="T9" s="18">
        <f>AVERAGE(O9:R9)</f>
        <v>0</v>
      </c>
      <c r="U9" s="19">
        <f>T9/S9</f>
        <v>0</v>
      </c>
      <c r="V9" s="20">
        <f>TTEST(K9:N9,O9:R9,2,2)</f>
        <v>3.2108373130155701E-2</v>
      </c>
    </row>
    <row r="10" spans="1:22" x14ac:dyDescent="0.25">
      <c r="A10" s="15" t="s">
        <v>337</v>
      </c>
      <c r="B10" s="21" t="s">
        <v>338</v>
      </c>
      <c r="C10" s="28">
        <v>1</v>
      </c>
      <c r="D10" s="27">
        <v>1</v>
      </c>
      <c r="E10" s="29">
        <v>0</v>
      </c>
      <c r="F10" s="30">
        <v>0</v>
      </c>
      <c r="G10" s="39">
        <v>0</v>
      </c>
      <c r="H10" s="38">
        <v>0</v>
      </c>
      <c r="I10" s="40">
        <v>0</v>
      </c>
      <c r="J10" s="41">
        <v>0</v>
      </c>
      <c r="K10" s="16">
        <v>52.631578947368425</v>
      </c>
      <c r="L10" s="17">
        <v>83.333333333333343</v>
      </c>
      <c r="M10" s="17">
        <v>0</v>
      </c>
      <c r="N10" s="17">
        <v>0</v>
      </c>
      <c r="O10" s="17">
        <v>0</v>
      </c>
      <c r="P10" s="17">
        <v>0</v>
      </c>
      <c r="Q10" s="17">
        <v>0</v>
      </c>
      <c r="R10" s="17">
        <v>0</v>
      </c>
      <c r="S10" s="18">
        <f>AVERAGE(K10:N10)</f>
        <v>33.991228070175438</v>
      </c>
      <c r="T10" s="18">
        <f>AVERAGE(O10:R10)</f>
        <v>0</v>
      </c>
      <c r="U10" s="19">
        <f>T10/S10</f>
        <v>0</v>
      </c>
      <c r="V10" s="20">
        <f>TTEST(K10:N10,O10:R10,2,2)</f>
        <v>0.15004331539525834</v>
      </c>
    </row>
    <row r="11" spans="1:22" x14ac:dyDescent="0.25">
      <c r="A11" s="22" t="s">
        <v>91</v>
      </c>
      <c r="B11" s="23" t="s">
        <v>92</v>
      </c>
      <c r="C11" s="28">
        <v>0</v>
      </c>
      <c r="D11" s="27">
        <v>2</v>
      </c>
      <c r="E11" s="29">
        <v>3</v>
      </c>
      <c r="F11" s="30">
        <v>2</v>
      </c>
      <c r="G11" s="39">
        <v>0</v>
      </c>
      <c r="H11" s="38">
        <v>0</v>
      </c>
      <c r="I11" s="40">
        <v>0</v>
      </c>
      <c r="J11" s="41">
        <v>0</v>
      </c>
      <c r="K11" s="16">
        <v>0</v>
      </c>
      <c r="L11" s="17">
        <v>166.66666666666669</v>
      </c>
      <c r="M11" s="17">
        <v>176.47058823529414</v>
      </c>
      <c r="N11" s="17">
        <v>117.64705882352942</v>
      </c>
      <c r="O11" s="17">
        <v>0</v>
      </c>
      <c r="P11" s="17">
        <v>0</v>
      </c>
      <c r="Q11" s="17">
        <v>0</v>
      </c>
      <c r="R11" s="17">
        <v>0</v>
      </c>
      <c r="S11" s="18">
        <f>AVERAGE(K11:N11)</f>
        <v>115.19607843137257</v>
      </c>
      <c r="T11" s="18">
        <f>AVERAGE(O11:R11)</f>
        <v>0</v>
      </c>
      <c r="U11" s="19">
        <f>T11/S11</f>
        <v>0</v>
      </c>
      <c r="V11" s="20">
        <f>TTEST(K11:N11,O11:R11,2,2)</f>
        <v>2.9390202360377621E-2</v>
      </c>
    </row>
    <row r="12" spans="1:22" x14ac:dyDescent="0.25">
      <c r="A12" s="15" t="s">
        <v>339</v>
      </c>
      <c r="B12" s="21" t="s">
        <v>340</v>
      </c>
      <c r="C12" s="28">
        <v>1</v>
      </c>
      <c r="D12" s="27">
        <v>1</v>
      </c>
      <c r="E12" s="29">
        <v>0</v>
      </c>
      <c r="F12" s="30">
        <v>0</v>
      </c>
      <c r="G12" s="39">
        <v>0</v>
      </c>
      <c r="H12" s="38">
        <v>0</v>
      </c>
      <c r="I12" s="40">
        <v>0</v>
      </c>
      <c r="J12" s="41">
        <v>0</v>
      </c>
      <c r="K12" s="16">
        <v>52.631578947368425</v>
      </c>
      <c r="L12" s="17">
        <v>83.333333333333343</v>
      </c>
      <c r="M12" s="17">
        <v>0</v>
      </c>
      <c r="N12" s="17">
        <v>0</v>
      </c>
      <c r="O12" s="17">
        <v>0</v>
      </c>
      <c r="P12" s="17">
        <v>0</v>
      </c>
      <c r="Q12" s="17">
        <v>0</v>
      </c>
      <c r="R12" s="17">
        <v>0</v>
      </c>
      <c r="S12" s="18">
        <f>AVERAGE(K12:N12)</f>
        <v>33.991228070175438</v>
      </c>
      <c r="T12" s="18">
        <f>AVERAGE(O12:R12)</f>
        <v>0</v>
      </c>
      <c r="U12" s="19">
        <f>T12/S12</f>
        <v>0</v>
      </c>
      <c r="V12" s="20">
        <f>TTEST(K12:N12,O12:R12,2,2)</f>
        <v>0.15004331539525834</v>
      </c>
    </row>
    <row r="13" spans="1:22" x14ac:dyDescent="0.25">
      <c r="A13" s="15" t="s">
        <v>371</v>
      </c>
      <c r="B13" s="21" t="s">
        <v>372</v>
      </c>
      <c r="C13" s="28">
        <v>1</v>
      </c>
      <c r="D13" s="27">
        <v>0</v>
      </c>
      <c r="E13" s="29">
        <v>1</v>
      </c>
      <c r="F13" s="30">
        <v>0</v>
      </c>
      <c r="G13" s="39">
        <v>0</v>
      </c>
      <c r="H13" s="38">
        <v>0</v>
      </c>
      <c r="I13" s="40">
        <v>0</v>
      </c>
      <c r="J13" s="41">
        <v>0</v>
      </c>
      <c r="K13" s="16">
        <v>52.631578947368425</v>
      </c>
      <c r="L13" s="17">
        <v>0</v>
      </c>
      <c r="M13" s="17">
        <v>58.82352941176471</v>
      </c>
      <c r="N13" s="17">
        <v>0</v>
      </c>
      <c r="O13" s="17">
        <v>0</v>
      </c>
      <c r="P13" s="17">
        <v>0</v>
      </c>
      <c r="Q13" s="17">
        <v>0</v>
      </c>
      <c r="R13" s="17">
        <v>0</v>
      </c>
      <c r="S13" s="18">
        <f>AVERAGE(K13:N13)</f>
        <v>27.863777089783284</v>
      </c>
      <c r="T13" s="18">
        <f>AVERAGE(O13:R13)</f>
        <v>0</v>
      </c>
      <c r="U13" s="19">
        <f>T13/S13</f>
        <v>0</v>
      </c>
      <c r="V13" s="20">
        <f>TTEST(K13:N13,O13:R13,2,2)</f>
        <v>0.13496354525256202</v>
      </c>
    </row>
    <row r="14" spans="1:22" x14ac:dyDescent="0.25">
      <c r="A14" s="15" t="s">
        <v>373</v>
      </c>
      <c r="B14" s="21" t="s">
        <v>374</v>
      </c>
      <c r="C14" s="28">
        <v>1</v>
      </c>
      <c r="D14" s="27">
        <v>0</v>
      </c>
      <c r="E14" s="29">
        <v>0</v>
      </c>
      <c r="F14" s="30">
        <v>1</v>
      </c>
      <c r="G14" s="39">
        <v>0</v>
      </c>
      <c r="H14" s="38">
        <v>0</v>
      </c>
      <c r="I14" s="40">
        <v>0</v>
      </c>
      <c r="J14" s="41">
        <v>0</v>
      </c>
      <c r="K14" s="16">
        <v>52.631578947368425</v>
      </c>
      <c r="L14" s="17">
        <v>0</v>
      </c>
      <c r="M14" s="17">
        <v>0</v>
      </c>
      <c r="N14" s="17">
        <v>58.82352941176471</v>
      </c>
      <c r="O14" s="17">
        <v>0</v>
      </c>
      <c r="P14" s="17">
        <v>0</v>
      </c>
      <c r="Q14" s="17">
        <v>0</v>
      </c>
      <c r="R14" s="17">
        <v>0</v>
      </c>
      <c r="S14" s="18">
        <f>AVERAGE(K14:N14)</f>
        <v>27.863777089783284</v>
      </c>
      <c r="T14" s="18">
        <f>AVERAGE(O14:R14)</f>
        <v>0</v>
      </c>
      <c r="U14" s="19">
        <f>T14/S14</f>
        <v>0</v>
      </c>
      <c r="V14" s="20">
        <f>TTEST(K14:N14,O14:R14,2,2)</f>
        <v>0.13496354525256202</v>
      </c>
    </row>
    <row r="15" spans="1:22" x14ac:dyDescent="0.25">
      <c r="A15" s="15" t="s">
        <v>305</v>
      </c>
      <c r="B15" s="21" t="s">
        <v>306</v>
      </c>
      <c r="C15" s="28">
        <v>2</v>
      </c>
      <c r="D15" s="27">
        <v>0</v>
      </c>
      <c r="E15" s="29">
        <v>1</v>
      </c>
      <c r="F15" s="30">
        <v>0</v>
      </c>
      <c r="G15" s="39">
        <v>0</v>
      </c>
      <c r="H15" s="38">
        <v>0</v>
      </c>
      <c r="I15" s="40">
        <v>0</v>
      </c>
      <c r="J15" s="41">
        <v>0</v>
      </c>
      <c r="K15" s="16">
        <v>105.26315789473685</v>
      </c>
      <c r="L15" s="17">
        <v>0</v>
      </c>
      <c r="M15" s="17">
        <v>58.82352941176471</v>
      </c>
      <c r="N15" s="17">
        <v>0</v>
      </c>
      <c r="O15" s="17">
        <v>0</v>
      </c>
      <c r="P15" s="17">
        <v>0</v>
      </c>
      <c r="Q15" s="17">
        <v>0</v>
      </c>
      <c r="R15" s="17">
        <v>0</v>
      </c>
      <c r="S15" s="18">
        <f>AVERAGE(K15:N15)</f>
        <v>41.021671826625393</v>
      </c>
      <c r="T15" s="18">
        <f>AVERAGE(O15:R15)</f>
        <v>0</v>
      </c>
      <c r="U15" s="19">
        <f>T15/S15</f>
        <v>0</v>
      </c>
      <c r="V15" s="20">
        <f>TTEST(K15:N15,O15:R15,2,2)</f>
        <v>0.15895296635932779</v>
      </c>
    </row>
    <row r="16" spans="1:22" x14ac:dyDescent="0.25">
      <c r="A16" s="15" t="s">
        <v>209</v>
      </c>
      <c r="B16" s="21" t="s">
        <v>210</v>
      </c>
      <c r="C16" s="28">
        <v>3</v>
      </c>
      <c r="D16" s="27">
        <v>1</v>
      </c>
      <c r="E16" s="29">
        <v>0</v>
      </c>
      <c r="F16" s="30">
        <v>0</v>
      </c>
      <c r="G16" s="39">
        <v>0</v>
      </c>
      <c r="H16" s="38">
        <v>0</v>
      </c>
      <c r="I16" s="40">
        <v>0</v>
      </c>
      <c r="J16" s="41">
        <v>0</v>
      </c>
      <c r="K16" s="16">
        <v>157.89473684210526</v>
      </c>
      <c r="L16" s="17">
        <v>83.333333333333343</v>
      </c>
      <c r="M16" s="17">
        <v>0</v>
      </c>
      <c r="N16" s="17">
        <v>0</v>
      </c>
      <c r="O16" s="17">
        <v>0</v>
      </c>
      <c r="P16" s="17">
        <v>0</v>
      </c>
      <c r="Q16" s="17">
        <v>0</v>
      </c>
      <c r="R16" s="17">
        <v>0</v>
      </c>
      <c r="S16" s="18">
        <f>AVERAGE(K16:N16)</f>
        <v>60.307017543859651</v>
      </c>
      <c r="T16" s="18">
        <f>AVERAGE(O16:R16)</f>
        <v>0</v>
      </c>
      <c r="U16" s="19">
        <f>T16/S16</f>
        <v>0</v>
      </c>
      <c r="V16" s="20">
        <f>TTEST(K16:N16,O16:R16,2,2)</f>
        <v>0.16359789866633981</v>
      </c>
    </row>
    <row r="17" spans="1:22" x14ac:dyDescent="0.25">
      <c r="A17" s="15" t="s">
        <v>283</v>
      </c>
      <c r="B17" s="21" t="s">
        <v>284</v>
      </c>
      <c r="C17" s="28">
        <v>2</v>
      </c>
      <c r="D17" s="27">
        <v>1</v>
      </c>
      <c r="E17" s="29">
        <v>0</v>
      </c>
      <c r="F17" s="30">
        <v>0</v>
      </c>
      <c r="G17" s="39">
        <v>0</v>
      </c>
      <c r="H17" s="38">
        <v>0</v>
      </c>
      <c r="I17" s="40">
        <v>0</v>
      </c>
      <c r="J17" s="41">
        <v>0</v>
      </c>
      <c r="K17" s="16">
        <v>105.26315789473685</v>
      </c>
      <c r="L17" s="17">
        <v>83.333333333333343</v>
      </c>
      <c r="M17" s="17">
        <v>0</v>
      </c>
      <c r="N17" s="17">
        <v>0</v>
      </c>
      <c r="O17" s="17">
        <v>0</v>
      </c>
      <c r="P17" s="17">
        <v>0</v>
      </c>
      <c r="Q17" s="17">
        <v>0</v>
      </c>
      <c r="R17" s="17">
        <v>0</v>
      </c>
      <c r="S17" s="18">
        <f>AVERAGE(K17:N17)</f>
        <v>47.149122807017548</v>
      </c>
      <c r="T17" s="18">
        <f>AVERAGE(O17:R17)</f>
        <v>0</v>
      </c>
      <c r="U17" s="19">
        <f>T17/S17</f>
        <v>0</v>
      </c>
      <c r="V17" s="20">
        <f>TTEST(K17:N17,O17:R17,2,2)</f>
        <v>0.13829168815208429</v>
      </c>
    </row>
    <row r="18" spans="1:22" x14ac:dyDescent="0.25">
      <c r="A18" s="15" t="s">
        <v>135</v>
      </c>
      <c r="B18" s="21" t="s">
        <v>136</v>
      </c>
      <c r="C18" s="28">
        <v>2</v>
      </c>
      <c r="D18" s="27">
        <v>2</v>
      </c>
      <c r="E18" s="29">
        <v>1</v>
      </c>
      <c r="F18" s="30">
        <v>0</v>
      </c>
      <c r="G18" s="39">
        <v>0</v>
      </c>
      <c r="H18" s="38">
        <v>0</v>
      </c>
      <c r="I18" s="40">
        <v>0</v>
      </c>
      <c r="J18" s="41">
        <v>0</v>
      </c>
      <c r="K18" s="16">
        <v>105.26315789473685</v>
      </c>
      <c r="L18" s="17">
        <v>166.66666666666669</v>
      </c>
      <c r="M18" s="17">
        <v>58.82352941176471</v>
      </c>
      <c r="N18" s="17">
        <v>0</v>
      </c>
      <c r="O18" s="17">
        <v>0</v>
      </c>
      <c r="P18" s="17">
        <v>0</v>
      </c>
      <c r="Q18" s="17">
        <v>0</v>
      </c>
      <c r="R18" s="17">
        <v>0</v>
      </c>
      <c r="S18" s="18">
        <f>AVERAGE(K18:N18)</f>
        <v>82.688338493292051</v>
      </c>
      <c r="T18" s="18">
        <f>AVERAGE(O18:R18)</f>
        <v>0</v>
      </c>
      <c r="U18" s="19">
        <f>T18/S18</f>
        <v>0</v>
      </c>
      <c r="V18" s="20">
        <f>TTEST(K18:N18,O18:R18,2,2)</f>
        <v>5.7748309002557417E-2</v>
      </c>
    </row>
    <row r="19" spans="1:22" x14ac:dyDescent="0.25">
      <c r="A19" s="15" t="s">
        <v>255</v>
      </c>
      <c r="B19" s="21" t="s">
        <v>256</v>
      </c>
      <c r="C19" s="28">
        <v>1</v>
      </c>
      <c r="D19" s="27">
        <v>1</v>
      </c>
      <c r="E19" s="29">
        <v>1</v>
      </c>
      <c r="F19" s="30">
        <v>0</v>
      </c>
      <c r="G19" s="39">
        <v>0</v>
      </c>
      <c r="H19" s="38">
        <v>0</v>
      </c>
      <c r="I19" s="40">
        <v>0</v>
      </c>
      <c r="J19" s="41">
        <v>0</v>
      </c>
      <c r="K19" s="16">
        <v>52.631578947368425</v>
      </c>
      <c r="L19" s="17">
        <v>83.333333333333343</v>
      </c>
      <c r="M19" s="17">
        <v>58.82352941176471</v>
      </c>
      <c r="N19" s="17">
        <v>0</v>
      </c>
      <c r="O19" s="17">
        <v>0</v>
      </c>
      <c r="P19" s="17">
        <v>0</v>
      </c>
      <c r="Q19" s="17">
        <v>0</v>
      </c>
      <c r="R19" s="17">
        <v>0</v>
      </c>
      <c r="S19" s="18">
        <f>AVERAGE(K19:N19)</f>
        <v>48.697110423116612</v>
      </c>
      <c r="T19" s="18">
        <f>AVERAGE(O19:R19)</f>
        <v>0</v>
      </c>
      <c r="U19" s="19">
        <f>T19/S19</f>
        <v>0</v>
      </c>
      <c r="V19" s="20">
        <f>TTEST(K19:N19,O19:R19,2,2)</f>
        <v>3.2108373130155701E-2</v>
      </c>
    </row>
    <row r="20" spans="1:22" x14ac:dyDescent="0.25">
      <c r="A20" s="15" t="s">
        <v>197</v>
      </c>
      <c r="B20" s="21" t="s">
        <v>198</v>
      </c>
      <c r="C20" s="28">
        <v>2</v>
      </c>
      <c r="D20" s="27">
        <v>1</v>
      </c>
      <c r="E20" s="29">
        <v>0</v>
      </c>
      <c r="F20" s="30">
        <v>1</v>
      </c>
      <c r="G20" s="39">
        <v>0</v>
      </c>
      <c r="H20" s="38">
        <v>0</v>
      </c>
      <c r="I20" s="40">
        <v>0</v>
      </c>
      <c r="J20" s="41">
        <v>0</v>
      </c>
      <c r="K20" s="16">
        <v>105.26315789473685</v>
      </c>
      <c r="L20" s="17">
        <v>83.333333333333343</v>
      </c>
      <c r="M20" s="17">
        <v>0</v>
      </c>
      <c r="N20" s="17">
        <v>58.82352941176471</v>
      </c>
      <c r="O20" s="17">
        <v>0</v>
      </c>
      <c r="P20" s="17">
        <v>0</v>
      </c>
      <c r="Q20" s="17">
        <v>0</v>
      </c>
      <c r="R20" s="17">
        <v>0</v>
      </c>
      <c r="S20" s="18">
        <f>AVERAGE(K20:N20)</f>
        <v>61.855005159958722</v>
      </c>
      <c r="T20" s="18">
        <f>AVERAGE(O20:R20)</f>
        <v>0</v>
      </c>
      <c r="U20" s="19">
        <f>T20/S20</f>
        <v>0</v>
      </c>
      <c r="V20" s="20">
        <f>TTEST(K20:N20,O20:R20,2,2)</f>
        <v>3.4391812976447417E-2</v>
      </c>
    </row>
    <row r="21" spans="1:22" x14ac:dyDescent="0.25">
      <c r="A21" s="24" t="s">
        <v>319</v>
      </c>
      <c r="B21" s="25" t="s">
        <v>320</v>
      </c>
      <c r="C21" s="28">
        <v>0</v>
      </c>
      <c r="D21" s="27">
        <v>1</v>
      </c>
      <c r="E21" s="29">
        <v>1</v>
      </c>
      <c r="F21" s="30">
        <v>0</v>
      </c>
      <c r="G21" s="39">
        <v>0</v>
      </c>
      <c r="H21" s="38">
        <v>0</v>
      </c>
      <c r="I21" s="40">
        <v>0</v>
      </c>
      <c r="J21" s="41">
        <v>0</v>
      </c>
      <c r="K21" s="16">
        <v>0</v>
      </c>
      <c r="L21" s="17">
        <v>83.333333333333343</v>
      </c>
      <c r="M21" s="17">
        <v>58.82352941176471</v>
      </c>
      <c r="N21" s="17">
        <v>0</v>
      </c>
      <c r="O21" s="17">
        <v>0</v>
      </c>
      <c r="P21" s="17">
        <v>0</v>
      </c>
      <c r="Q21" s="17">
        <v>0</v>
      </c>
      <c r="R21" s="17">
        <v>0</v>
      </c>
      <c r="S21" s="18">
        <f>AVERAGE(K21:N21)</f>
        <v>35.539215686274517</v>
      </c>
      <c r="T21" s="18">
        <f>AVERAGE(O21:R21)</f>
        <v>0</v>
      </c>
      <c r="U21" s="19">
        <f>T21/S21</f>
        <v>0</v>
      </c>
      <c r="V21" s="20">
        <f>TTEST(K21:N21,O21:R21,2,2)</f>
        <v>0.14341321486908606</v>
      </c>
    </row>
    <row r="22" spans="1:22" x14ac:dyDescent="0.25">
      <c r="A22" s="24" t="s">
        <v>143</v>
      </c>
      <c r="B22" s="25" t="s">
        <v>144</v>
      </c>
      <c r="C22" s="28">
        <v>0</v>
      </c>
      <c r="D22" s="27">
        <v>1</v>
      </c>
      <c r="E22" s="29">
        <v>0</v>
      </c>
      <c r="F22" s="30">
        <v>4</v>
      </c>
      <c r="G22" s="39">
        <v>0</v>
      </c>
      <c r="H22" s="38">
        <v>0</v>
      </c>
      <c r="I22" s="40">
        <v>0</v>
      </c>
      <c r="J22" s="41">
        <v>0</v>
      </c>
      <c r="K22" s="16">
        <v>0</v>
      </c>
      <c r="L22" s="17">
        <v>83.333333333333343</v>
      </c>
      <c r="M22" s="17">
        <v>0</v>
      </c>
      <c r="N22" s="17">
        <v>235.29411764705884</v>
      </c>
      <c r="O22" s="17">
        <v>0</v>
      </c>
      <c r="P22" s="17">
        <v>0</v>
      </c>
      <c r="Q22" s="17">
        <v>0</v>
      </c>
      <c r="R22" s="17">
        <v>0</v>
      </c>
      <c r="S22" s="18">
        <f>AVERAGE(K22:N22)</f>
        <v>79.656862745098039</v>
      </c>
      <c r="T22" s="18">
        <f>AVERAGE(O22:R22)</f>
        <v>0</v>
      </c>
      <c r="U22" s="19">
        <f>T22/S22</f>
        <v>0</v>
      </c>
      <c r="V22" s="20">
        <f>TTEST(K22:N22,O22:R22,2,2)</f>
        <v>0.20103077791603668</v>
      </c>
    </row>
    <row r="23" spans="1:22" x14ac:dyDescent="0.25">
      <c r="A23" s="24" t="s">
        <v>321</v>
      </c>
      <c r="B23" s="25" t="s">
        <v>322</v>
      </c>
      <c r="C23" s="28">
        <v>0</v>
      </c>
      <c r="D23" s="27">
        <v>1</v>
      </c>
      <c r="E23" s="29">
        <v>1</v>
      </c>
      <c r="F23" s="30">
        <v>0</v>
      </c>
      <c r="G23" s="39">
        <v>0</v>
      </c>
      <c r="H23" s="38">
        <v>0</v>
      </c>
      <c r="I23" s="40">
        <v>0</v>
      </c>
      <c r="J23" s="41">
        <v>0</v>
      </c>
      <c r="K23" s="16">
        <v>0</v>
      </c>
      <c r="L23" s="17">
        <v>83.333333333333343</v>
      </c>
      <c r="M23" s="17">
        <v>58.82352941176471</v>
      </c>
      <c r="N23" s="17">
        <v>0</v>
      </c>
      <c r="O23" s="17">
        <v>0</v>
      </c>
      <c r="P23" s="17">
        <v>0</v>
      </c>
      <c r="Q23" s="17">
        <v>0</v>
      </c>
      <c r="R23" s="17">
        <v>0</v>
      </c>
      <c r="S23" s="18">
        <f>AVERAGE(K23:N23)</f>
        <v>35.539215686274517</v>
      </c>
      <c r="T23" s="18">
        <f>AVERAGE(O23:R23)</f>
        <v>0</v>
      </c>
      <c r="U23" s="19">
        <f>T23/S23</f>
        <v>0</v>
      </c>
      <c r="V23" s="20">
        <f>TTEST(K23:N23,O23:R23,2,2)</f>
        <v>0.14341321486908606</v>
      </c>
    </row>
    <row r="24" spans="1:22" x14ac:dyDescent="0.25">
      <c r="A24" s="15" t="s">
        <v>229</v>
      </c>
      <c r="B24" s="21" t="s">
        <v>230</v>
      </c>
      <c r="C24" s="28">
        <v>2</v>
      </c>
      <c r="D24" s="27">
        <v>0</v>
      </c>
      <c r="E24" s="29">
        <v>2</v>
      </c>
      <c r="F24" s="30">
        <v>0</v>
      </c>
      <c r="G24" s="39">
        <v>0</v>
      </c>
      <c r="H24" s="38">
        <v>0</v>
      </c>
      <c r="I24" s="40">
        <v>0</v>
      </c>
      <c r="J24" s="41">
        <v>0</v>
      </c>
      <c r="K24" s="16">
        <v>105.26315789473685</v>
      </c>
      <c r="L24" s="17">
        <v>0</v>
      </c>
      <c r="M24" s="17">
        <v>117.64705882352942</v>
      </c>
      <c r="N24" s="17">
        <v>0</v>
      </c>
      <c r="O24" s="17">
        <v>0</v>
      </c>
      <c r="P24" s="17">
        <v>0</v>
      </c>
      <c r="Q24" s="17">
        <v>0</v>
      </c>
      <c r="R24" s="17">
        <v>0</v>
      </c>
      <c r="S24" s="18">
        <f>AVERAGE(K24:N24)</f>
        <v>55.727554179566567</v>
      </c>
      <c r="T24" s="18">
        <f>AVERAGE(O24:R24)</f>
        <v>0</v>
      </c>
      <c r="U24" s="19">
        <f>T24/S24</f>
        <v>0</v>
      </c>
      <c r="V24" s="20">
        <f>TTEST(K24:N24,O24:R24,2,2)</f>
        <v>0.13496354525256202</v>
      </c>
    </row>
    <row r="25" spans="1:22" x14ac:dyDescent="0.25">
      <c r="A25" s="24" t="s">
        <v>359</v>
      </c>
      <c r="B25" s="25" t="s">
        <v>360</v>
      </c>
      <c r="C25" s="28">
        <v>0</v>
      </c>
      <c r="D25" s="27">
        <v>0</v>
      </c>
      <c r="E25" s="29">
        <v>1</v>
      </c>
      <c r="F25" s="30">
        <v>1</v>
      </c>
      <c r="G25" s="39">
        <v>0</v>
      </c>
      <c r="H25" s="38">
        <v>0</v>
      </c>
      <c r="I25" s="40">
        <v>0</v>
      </c>
      <c r="J25" s="41">
        <v>0</v>
      </c>
      <c r="K25" s="16">
        <v>0</v>
      </c>
      <c r="L25" s="17">
        <v>0</v>
      </c>
      <c r="M25" s="17">
        <v>58.82352941176471</v>
      </c>
      <c r="N25" s="17">
        <v>58.82352941176471</v>
      </c>
      <c r="O25" s="17">
        <v>0</v>
      </c>
      <c r="P25" s="17">
        <v>0</v>
      </c>
      <c r="Q25" s="17">
        <v>0</v>
      </c>
      <c r="R25" s="17">
        <v>0</v>
      </c>
      <c r="S25" s="18">
        <f>AVERAGE(K25:N25)</f>
        <v>29.411764705882355</v>
      </c>
      <c r="T25" s="18">
        <f>AVERAGE(O25:R25)</f>
        <v>0</v>
      </c>
      <c r="U25" s="19">
        <f>T25/S25</f>
        <v>0</v>
      </c>
      <c r="V25" s="20">
        <f>TTEST(K25:N25,O25:R25,2,2)</f>
        <v>0.13397459621556124</v>
      </c>
    </row>
    <row r="26" spans="1:22" x14ac:dyDescent="0.25">
      <c r="A26" s="15" t="s">
        <v>375</v>
      </c>
      <c r="B26" s="21" t="s">
        <v>376</v>
      </c>
      <c r="C26" s="28">
        <v>1</v>
      </c>
      <c r="D26" s="27">
        <v>0</v>
      </c>
      <c r="E26" s="29">
        <v>1</v>
      </c>
      <c r="F26" s="30">
        <v>0</v>
      </c>
      <c r="G26" s="39">
        <v>0</v>
      </c>
      <c r="H26" s="38">
        <v>0</v>
      </c>
      <c r="I26" s="40">
        <v>0</v>
      </c>
      <c r="J26" s="41">
        <v>0</v>
      </c>
      <c r="K26" s="16">
        <v>52.631578947368425</v>
      </c>
      <c r="L26" s="17">
        <v>0</v>
      </c>
      <c r="M26" s="17">
        <v>58.82352941176471</v>
      </c>
      <c r="N26" s="17">
        <v>0</v>
      </c>
      <c r="O26" s="17">
        <v>0</v>
      </c>
      <c r="P26" s="17">
        <v>0</v>
      </c>
      <c r="Q26" s="17">
        <v>0</v>
      </c>
      <c r="R26" s="17">
        <v>0</v>
      </c>
      <c r="S26" s="18">
        <f>AVERAGE(K26:N26)</f>
        <v>27.863777089783284</v>
      </c>
      <c r="T26" s="18">
        <f>AVERAGE(O26:R26)</f>
        <v>0</v>
      </c>
      <c r="U26" s="19">
        <f>T26/S26</f>
        <v>0</v>
      </c>
      <c r="V26" s="20">
        <f>TTEST(K26:N26,O26:R26,2,2)</f>
        <v>0.13496354525256202</v>
      </c>
    </row>
    <row r="27" spans="1:22" x14ac:dyDescent="0.25">
      <c r="A27" s="15" t="s">
        <v>341</v>
      </c>
      <c r="B27" s="21" t="s">
        <v>342</v>
      </c>
      <c r="C27" s="28">
        <v>1</v>
      </c>
      <c r="D27" s="27">
        <v>1</v>
      </c>
      <c r="E27" s="29">
        <v>0</v>
      </c>
      <c r="F27" s="30">
        <v>0</v>
      </c>
      <c r="G27" s="39">
        <v>0</v>
      </c>
      <c r="H27" s="38">
        <v>0</v>
      </c>
      <c r="I27" s="40">
        <v>0</v>
      </c>
      <c r="J27" s="41">
        <v>0</v>
      </c>
      <c r="K27" s="16">
        <v>52.631578947368425</v>
      </c>
      <c r="L27" s="17">
        <v>83.333333333333343</v>
      </c>
      <c r="M27" s="17">
        <v>0</v>
      </c>
      <c r="N27" s="17">
        <v>0</v>
      </c>
      <c r="O27" s="17">
        <v>0</v>
      </c>
      <c r="P27" s="17">
        <v>0</v>
      </c>
      <c r="Q27" s="17">
        <v>0</v>
      </c>
      <c r="R27" s="17">
        <v>0</v>
      </c>
      <c r="S27" s="18">
        <f>AVERAGE(K27:N27)</f>
        <v>33.991228070175438</v>
      </c>
      <c r="T27" s="18">
        <f>AVERAGE(O27:R27)</f>
        <v>0</v>
      </c>
      <c r="U27" s="19">
        <f>T27/S27</f>
        <v>0</v>
      </c>
      <c r="V27" s="20">
        <f>TTEST(K27:N27,O27:R27,2,2)</f>
        <v>0.15004331539525834</v>
      </c>
    </row>
    <row r="28" spans="1:22" x14ac:dyDescent="0.25">
      <c r="A28" s="15" t="s">
        <v>257</v>
      </c>
      <c r="B28" s="21" t="s">
        <v>258</v>
      </c>
      <c r="C28" s="28">
        <v>1</v>
      </c>
      <c r="D28" s="27">
        <v>1</v>
      </c>
      <c r="E28" s="29">
        <v>1</v>
      </c>
      <c r="F28" s="30">
        <v>0</v>
      </c>
      <c r="G28" s="39">
        <v>0</v>
      </c>
      <c r="H28" s="38">
        <v>0</v>
      </c>
      <c r="I28" s="40">
        <v>0</v>
      </c>
      <c r="J28" s="41">
        <v>0</v>
      </c>
      <c r="K28" s="16">
        <v>52.631578947368425</v>
      </c>
      <c r="L28" s="17">
        <v>83.333333333333343</v>
      </c>
      <c r="M28" s="17">
        <v>58.82352941176471</v>
      </c>
      <c r="N28" s="17">
        <v>0</v>
      </c>
      <c r="O28" s="17">
        <v>0</v>
      </c>
      <c r="P28" s="17">
        <v>0</v>
      </c>
      <c r="Q28" s="17">
        <v>0</v>
      </c>
      <c r="R28" s="17">
        <v>0</v>
      </c>
      <c r="S28" s="18">
        <f>AVERAGE(K28:N28)</f>
        <v>48.697110423116612</v>
      </c>
      <c r="T28" s="18">
        <f>AVERAGE(O28:R28)</f>
        <v>0</v>
      </c>
      <c r="U28" s="19">
        <f>T28/S28</f>
        <v>0</v>
      </c>
      <c r="V28" s="20">
        <f>TTEST(K28:N28,O28:R28,2,2)</f>
        <v>3.2108373130155701E-2</v>
      </c>
    </row>
    <row r="29" spans="1:22" x14ac:dyDescent="0.25">
      <c r="A29" s="15" t="s">
        <v>377</v>
      </c>
      <c r="B29" s="21" t="s">
        <v>378</v>
      </c>
      <c r="C29" s="28">
        <v>1</v>
      </c>
      <c r="D29" s="27">
        <v>0</v>
      </c>
      <c r="E29" s="29">
        <v>1</v>
      </c>
      <c r="F29" s="30">
        <v>0</v>
      </c>
      <c r="G29" s="39">
        <v>0</v>
      </c>
      <c r="H29" s="38">
        <v>0</v>
      </c>
      <c r="I29" s="40">
        <v>0</v>
      </c>
      <c r="J29" s="41">
        <v>0</v>
      </c>
      <c r="K29" s="16">
        <v>52.631578947368425</v>
      </c>
      <c r="L29" s="17">
        <v>0</v>
      </c>
      <c r="M29" s="17">
        <v>58.82352941176471</v>
      </c>
      <c r="N29" s="17">
        <v>0</v>
      </c>
      <c r="O29" s="17">
        <v>0</v>
      </c>
      <c r="P29" s="17">
        <v>0</v>
      </c>
      <c r="Q29" s="17">
        <v>0</v>
      </c>
      <c r="R29" s="17">
        <v>0</v>
      </c>
      <c r="S29" s="18">
        <f>AVERAGE(K29:N29)</f>
        <v>27.863777089783284</v>
      </c>
      <c r="T29" s="18">
        <f>AVERAGE(O29:R29)</f>
        <v>0</v>
      </c>
      <c r="U29" s="19">
        <f>T29/S29</f>
        <v>0</v>
      </c>
      <c r="V29" s="20">
        <f>TTEST(K29:N29,O29:R29,2,2)</f>
        <v>0.13496354525256202</v>
      </c>
    </row>
    <row r="30" spans="1:22" x14ac:dyDescent="0.25">
      <c r="A30" s="15" t="s">
        <v>379</v>
      </c>
      <c r="B30" s="21" t="s">
        <v>380</v>
      </c>
      <c r="C30" s="28">
        <v>1</v>
      </c>
      <c r="D30" s="27">
        <v>0</v>
      </c>
      <c r="E30" s="29">
        <v>1</v>
      </c>
      <c r="F30" s="30">
        <v>0</v>
      </c>
      <c r="G30" s="39">
        <v>0</v>
      </c>
      <c r="H30" s="38">
        <v>0</v>
      </c>
      <c r="I30" s="40">
        <v>0</v>
      </c>
      <c r="J30" s="41">
        <v>0</v>
      </c>
      <c r="K30" s="16">
        <v>52.631578947368425</v>
      </c>
      <c r="L30" s="17">
        <v>0</v>
      </c>
      <c r="M30" s="17">
        <v>58.82352941176471</v>
      </c>
      <c r="N30" s="17">
        <v>0</v>
      </c>
      <c r="O30" s="17">
        <v>0</v>
      </c>
      <c r="P30" s="17">
        <v>0</v>
      </c>
      <c r="Q30" s="17">
        <v>0</v>
      </c>
      <c r="R30" s="17">
        <v>0</v>
      </c>
      <c r="S30" s="18">
        <f>AVERAGE(K30:N30)</f>
        <v>27.863777089783284</v>
      </c>
      <c r="T30" s="18">
        <f>AVERAGE(O30:R30)</f>
        <v>0</v>
      </c>
      <c r="U30" s="19">
        <f>T30/S30</f>
        <v>0</v>
      </c>
      <c r="V30" s="20">
        <f>TTEST(K30:N30,O30:R30,2,2)</f>
        <v>0.13496354525256202</v>
      </c>
    </row>
    <row r="31" spans="1:22" x14ac:dyDescent="0.25">
      <c r="A31" s="15" t="s">
        <v>259</v>
      </c>
      <c r="B31" s="21" t="s">
        <v>260</v>
      </c>
      <c r="C31" s="28">
        <v>1</v>
      </c>
      <c r="D31" s="27">
        <v>1</v>
      </c>
      <c r="E31" s="29">
        <v>1</v>
      </c>
      <c r="F31" s="30">
        <v>0</v>
      </c>
      <c r="G31" s="39">
        <v>0</v>
      </c>
      <c r="H31" s="38">
        <v>0</v>
      </c>
      <c r="I31" s="40">
        <v>0</v>
      </c>
      <c r="J31" s="41">
        <v>0</v>
      </c>
      <c r="K31" s="16">
        <v>52.631578947368425</v>
      </c>
      <c r="L31" s="17">
        <v>83.333333333333343</v>
      </c>
      <c r="M31" s="17">
        <v>58.82352941176471</v>
      </c>
      <c r="N31" s="17">
        <v>0</v>
      </c>
      <c r="O31" s="17">
        <v>0</v>
      </c>
      <c r="P31" s="17">
        <v>0</v>
      </c>
      <c r="Q31" s="17">
        <v>0</v>
      </c>
      <c r="R31" s="17">
        <v>0</v>
      </c>
      <c r="S31" s="18">
        <f>AVERAGE(K31:N31)</f>
        <v>48.697110423116612</v>
      </c>
      <c r="T31" s="18">
        <f>AVERAGE(O31:R31)</f>
        <v>0</v>
      </c>
      <c r="U31" s="19">
        <f>T31/S31</f>
        <v>0</v>
      </c>
      <c r="V31" s="20">
        <f>TTEST(K31:N31,O31:R31,2,2)</f>
        <v>3.2108373130155701E-2</v>
      </c>
    </row>
    <row r="32" spans="1:22" x14ac:dyDescent="0.25">
      <c r="A32" s="15" t="s">
        <v>221</v>
      </c>
      <c r="B32" s="21" t="s">
        <v>222</v>
      </c>
      <c r="C32" s="28">
        <v>1</v>
      </c>
      <c r="D32" s="27">
        <v>0</v>
      </c>
      <c r="E32" s="29">
        <v>2</v>
      </c>
      <c r="F32" s="30">
        <v>1</v>
      </c>
      <c r="G32" s="39">
        <v>0</v>
      </c>
      <c r="H32" s="38">
        <v>0</v>
      </c>
      <c r="I32" s="40">
        <v>0</v>
      </c>
      <c r="J32" s="41">
        <v>0</v>
      </c>
      <c r="K32" s="16">
        <v>52.631578947368425</v>
      </c>
      <c r="L32" s="17">
        <v>0</v>
      </c>
      <c r="M32" s="17">
        <v>117.64705882352942</v>
      </c>
      <c r="N32" s="17">
        <v>58.82352941176471</v>
      </c>
      <c r="O32" s="17">
        <v>0</v>
      </c>
      <c r="P32" s="17">
        <v>0</v>
      </c>
      <c r="Q32" s="17">
        <v>0</v>
      </c>
      <c r="R32" s="17">
        <v>0</v>
      </c>
      <c r="S32" s="18">
        <f>AVERAGE(K32:N32)</f>
        <v>57.275541795665632</v>
      </c>
      <c r="T32" s="18">
        <f>AVERAGE(O32:R32)</f>
        <v>0</v>
      </c>
      <c r="U32" s="19">
        <f>T32/S32</f>
        <v>0</v>
      </c>
      <c r="V32" s="20">
        <f>TTEST(K32:N32,O32:R32,2,2)</f>
        <v>5.4761421059041068E-2</v>
      </c>
    </row>
    <row r="33" spans="1:22" x14ac:dyDescent="0.25">
      <c r="A33" s="15" t="s">
        <v>381</v>
      </c>
      <c r="B33" s="21" t="s">
        <v>382</v>
      </c>
      <c r="C33" s="28">
        <v>1</v>
      </c>
      <c r="D33" s="27">
        <v>0</v>
      </c>
      <c r="E33" s="29">
        <v>0</v>
      </c>
      <c r="F33" s="30">
        <v>1</v>
      </c>
      <c r="G33" s="39">
        <v>0</v>
      </c>
      <c r="H33" s="38">
        <v>0</v>
      </c>
      <c r="I33" s="40">
        <v>0</v>
      </c>
      <c r="J33" s="41">
        <v>0</v>
      </c>
      <c r="K33" s="16">
        <v>52.631578947368425</v>
      </c>
      <c r="L33" s="17">
        <v>0</v>
      </c>
      <c r="M33" s="17">
        <v>0</v>
      </c>
      <c r="N33" s="17">
        <v>58.82352941176471</v>
      </c>
      <c r="O33" s="17">
        <v>0</v>
      </c>
      <c r="P33" s="17">
        <v>0</v>
      </c>
      <c r="Q33" s="17">
        <v>0</v>
      </c>
      <c r="R33" s="17">
        <v>0</v>
      </c>
      <c r="S33" s="18">
        <f>AVERAGE(K33:N33)</f>
        <v>27.863777089783284</v>
      </c>
      <c r="T33" s="18">
        <f>AVERAGE(O33:R33)</f>
        <v>0</v>
      </c>
      <c r="U33" s="19">
        <f>T33/S33</f>
        <v>0</v>
      </c>
      <c r="V33" s="20">
        <f>TTEST(K33:N33,O33:R33,2,2)</f>
        <v>0.13496354525256202</v>
      </c>
    </row>
    <row r="34" spans="1:22" x14ac:dyDescent="0.25">
      <c r="A34" s="15" t="s">
        <v>183</v>
      </c>
      <c r="B34" s="21" t="s">
        <v>184</v>
      </c>
      <c r="C34" s="28">
        <v>1</v>
      </c>
      <c r="D34" s="27">
        <v>1</v>
      </c>
      <c r="E34" s="29">
        <v>1</v>
      </c>
      <c r="F34" s="30">
        <v>1</v>
      </c>
      <c r="G34" s="39">
        <v>0</v>
      </c>
      <c r="H34" s="38">
        <v>0</v>
      </c>
      <c r="I34" s="40">
        <v>0</v>
      </c>
      <c r="J34" s="41">
        <v>0</v>
      </c>
      <c r="K34" s="16">
        <v>52.631578947368425</v>
      </c>
      <c r="L34" s="17">
        <v>83.333333333333343</v>
      </c>
      <c r="M34" s="17">
        <v>58.82352941176471</v>
      </c>
      <c r="N34" s="17">
        <v>58.82352941176471</v>
      </c>
      <c r="O34" s="17">
        <v>0</v>
      </c>
      <c r="P34" s="17">
        <v>0</v>
      </c>
      <c r="Q34" s="17">
        <v>0</v>
      </c>
      <c r="R34" s="17">
        <v>0</v>
      </c>
      <c r="S34" s="18">
        <f>AVERAGE(K34:N34)</f>
        <v>63.402992776057786</v>
      </c>
      <c r="T34" s="18">
        <f>AVERAGE(O34:R34)</f>
        <v>0</v>
      </c>
      <c r="U34" s="19">
        <f>T34/S34</f>
        <v>0</v>
      </c>
      <c r="V34" s="20">
        <f>TTEST(K34:N34,O34:R34,2,2)</f>
        <v>8.6342848067854001E-5</v>
      </c>
    </row>
    <row r="35" spans="1:22" x14ac:dyDescent="0.25">
      <c r="A35" s="15" t="s">
        <v>177</v>
      </c>
      <c r="B35" s="21" t="s">
        <v>178</v>
      </c>
      <c r="C35" s="28">
        <v>1</v>
      </c>
      <c r="D35" s="27">
        <v>1</v>
      </c>
      <c r="E35" s="29">
        <v>2</v>
      </c>
      <c r="F35" s="30">
        <v>0</v>
      </c>
      <c r="G35" s="39">
        <v>0</v>
      </c>
      <c r="H35" s="38">
        <v>0</v>
      </c>
      <c r="I35" s="40">
        <v>0</v>
      </c>
      <c r="J35" s="41">
        <v>0</v>
      </c>
      <c r="K35" s="16">
        <v>52.631578947368425</v>
      </c>
      <c r="L35" s="17">
        <v>83.333333333333343</v>
      </c>
      <c r="M35" s="17">
        <v>117.64705882352942</v>
      </c>
      <c r="N35" s="17">
        <v>0</v>
      </c>
      <c r="O35" s="17">
        <v>0</v>
      </c>
      <c r="P35" s="17">
        <v>0</v>
      </c>
      <c r="Q35" s="17">
        <v>0</v>
      </c>
      <c r="R35" s="17">
        <v>0</v>
      </c>
      <c r="S35" s="18">
        <f>AVERAGE(K35:N35)</f>
        <v>63.402992776057793</v>
      </c>
      <c r="T35" s="18">
        <f>AVERAGE(O35:R35)</f>
        <v>0</v>
      </c>
      <c r="U35" s="19">
        <f>T35/S35</f>
        <v>0</v>
      </c>
      <c r="V35" s="20">
        <f>TTEST(K35:N35,O35:R35,2,2)</f>
        <v>4.4065740467098519E-2</v>
      </c>
    </row>
    <row r="36" spans="1:22" x14ac:dyDescent="0.25">
      <c r="A36" s="15" t="s">
        <v>223</v>
      </c>
      <c r="B36" s="21" t="s">
        <v>224</v>
      </c>
      <c r="C36" s="28">
        <v>1</v>
      </c>
      <c r="D36" s="27">
        <v>0</v>
      </c>
      <c r="E36" s="29">
        <v>2</v>
      </c>
      <c r="F36" s="30">
        <v>1</v>
      </c>
      <c r="G36" s="39">
        <v>0</v>
      </c>
      <c r="H36" s="38">
        <v>0</v>
      </c>
      <c r="I36" s="40">
        <v>0</v>
      </c>
      <c r="J36" s="41">
        <v>0</v>
      </c>
      <c r="K36" s="16">
        <v>52.631578947368425</v>
      </c>
      <c r="L36" s="17">
        <v>0</v>
      </c>
      <c r="M36" s="17">
        <v>117.64705882352942</v>
      </c>
      <c r="N36" s="17">
        <v>58.82352941176471</v>
      </c>
      <c r="O36" s="17">
        <v>0</v>
      </c>
      <c r="P36" s="17">
        <v>0</v>
      </c>
      <c r="Q36" s="17">
        <v>0</v>
      </c>
      <c r="R36" s="17">
        <v>0</v>
      </c>
      <c r="S36" s="18">
        <f>AVERAGE(K36:N36)</f>
        <v>57.275541795665632</v>
      </c>
      <c r="T36" s="18">
        <f>AVERAGE(O36:R36)</f>
        <v>0</v>
      </c>
      <c r="U36" s="19">
        <f>T36/S36</f>
        <v>0</v>
      </c>
      <c r="V36" s="20">
        <f>TTEST(K36:N36,O36:R36,2,2)</f>
        <v>5.4761421059041068E-2</v>
      </c>
    </row>
    <row r="37" spans="1:22" x14ac:dyDescent="0.25">
      <c r="A37" s="15" t="s">
        <v>383</v>
      </c>
      <c r="B37" s="21" t="s">
        <v>384</v>
      </c>
      <c r="C37" s="28">
        <v>1</v>
      </c>
      <c r="D37" s="27">
        <v>0</v>
      </c>
      <c r="E37" s="29">
        <v>1</v>
      </c>
      <c r="F37" s="30">
        <v>0</v>
      </c>
      <c r="G37" s="39">
        <v>0</v>
      </c>
      <c r="H37" s="38">
        <v>0</v>
      </c>
      <c r="I37" s="40">
        <v>0</v>
      </c>
      <c r="J37" s="41">
        <v>0</v>
      </c>
      <c r="K37" s="16">
        <v>52.631578947368425</v>
      </c>
      <c r="L37" s="17">
        <v>0</v>
      </c>
      <c r="M37" s="17">
        <v>58.82352941176471</v>
      </c>
      <c r="N37" s="17">
        <v>0</v>
      </c>
      <c r="O37" s="17">
        <v>0</v>
      </c>
      <c r="P37" s="17">
        <v>0</v>
      </c>
      <c r="Q37" s="17">
        <v>0</v>
      </c>
      <c r="R37" s="17">
        <v>0</v>
      </c>
      <c r="S37" s="18">
        <f>AVERAGE(K37:N37)</f>
        <v>27.863777089783284</v>
      </c>
      <c r="T37" s="18">
        <f>AVERAGE(O37:R37)</f>
        <v>0</v>
      </c>
      <c r="U37" s="19">
        <f>T37/S37</f>
        <v>0</v>
      </c>
      <c r="V37" s="20">
        <f>TTEST(K37:N37,O37:R37,2,2)</f>
        <v>0.13496354525256202</v>
      </c>
    </row>
    <row r="38" spans="1:22" x14ac:dyDescent="0.25">
      <c r="A38" s="15" t="s">
        <v>239</v>
      </c>
      <c r="B38" s="21" t="s">
        <v>240</v>
      </c>
      <c r="C38" s="28">
        <v>1</v>
      </c>
      <c r="D38" s="27">
        <v>2</v>
      </c>
      <c r="E38" s="29">
        <v>0</v>
      </c>
      <c r="F38" s="30">
        <v>0</v>
      </c>
      <c r="G38" s="39">
        <v>0</v>
      </c>
      <c r="H38" s="38">
        <v>0</v>
      </c>
      <c r="I38" s="40">
        <v>0</v>
      </c>
      <c r="J38" s="41">
        <v>0</v>
      </c>
      <c r="K38" s="16">
        <v>52.631578947368425</v>
      </c>
      <c r="L38" s="17">
        <v>166.66666666666669</v>
      </c>
      <c r="M38" s="17">
        <v>0</v>
      </c>
      <c r="N38" s="17">
        <v>0</v>
      </c>
      <c r="O38" s="17">
        <v>0</v>
      </c>
      <c r="P38" s="17">
        <v>0</v>
      </c>
      <c r="Q38" s="17">
        <v>0</v>
      </c>
      <c r="R38" s="17">
        <v>0</v>
      </c>
      <c r="S38" s="18">
        <f>AVERAGE(K38:N38)</f>
        <v>54.824561403508781</v>
      </c>
      <c r="T38" s="18">
        <f>AVERAGE(O38:R38)</f>
        <v>0</v>
      </c>
      <c r="U38" s="19">
        <f>T38/S38</f>
        <v>0</v>
      </c>
      <c r="V38" s="20">
        <f>TTEST(K38:N38,O38:R38,2,2)</f>
        <v>0.21236467760052921</v>
      </c>
    </row>
    <row r="39" spans="1:22" x14ac:dyDescent="0.25">
      <c r="A39" s="24" t="s">
        <v>243</v>
      </c>
      <c r="B39" s="25" t="s">
        <v>244</v>
      </c>
      <c r="C39" s="28">
        <v>0</v>
      </c>
      <c r="D39" s="27">
        <v>1</v>
      </c>
      <c r="E39" s="29">
        <v>2</v>
      </c>
      <c r="F39" s="30">
        <v>0</v>
      </c>
      <c r="G39" s="39">
        <v>0</v>
      </c>
      <c r="H39" s="38">
        <v>0</v>
      </c>
      <c r="I39" s="40">
        <v>0</v>
      </c>
      <c r="J39" s="41">
        <v>0</v>
      </c>
      <c r="K39" s="16">
        <v>0</v>
      </c>
      <c r="L39" s="17">
        <v>83.333333333333343</v>
      </c>
      <c r="M39" s="17">
        <v>117.64705882352942</v>
      </c>
      <c r="N39" s="17">
        <v>0</v>
      </c>
      <c r="O39" s="17">
        <v>0</v>
      </c>
      <c r="P39" s="17">
        <v>0</v>
      </c>
      <c r="Q39" s="17">
        <v>0</v>
      </c>
      <c r="R39" s="17">
        <v>0</v>
      </c>
      <c r="S39" s="18">
        <f>AVERAGE(K39:N39)</f>
        <v>50.245098039215691</v>
      </c>
      <c r="T39" s="18">
        <f>AVERAGE(O39:R39)</f>
        <v>0</v>
      </c>
      <c r="U39" s="19">
        <f>T39/S39</f>
        <v>0</v>
      </c>
      <c r="V39" s="20">
        <f>TTEST(K39:N39,O39:R39,2,2)</f>
        <v>0.14323180435400121</v>
      </c>
    </row>
    <row r="40" spans="1:22" x14ac:dyDescent="0.25">
      <c r="A40" s="15" t="s">
        <v>127</v>
      </c>
      <c r="B40" s="21" t="s">
        <v>128</v>
      </c>
      <c r="C40" s="28">
        <v>3</v>
      </c>
      <c r="D40" s="27">
        <v>1</v>
      </c>
      <c r="E40" s="29">
        <v>2</v>
      </c>
      <c r="F40" s="30">
        <v>0</v>
      </c>
      <c r="G40" s="39">
        <v>0</v>
      </c>
      <c r="H40" s="38">
        <v>0</v>
      </c>
      <c r="I40" s="40">
        <v>0</v>
      </c>
      <c r="J40" s="41">
        <v>0</v>
      </c>
      <c r="K40" s="16">
        <v>157.89473684210526</v>
      </c>
      <c r="L40" s="17">
        <v>83.333333333333343</v>
      </c>
      <c r="M40" s="17">
        <v>117.64705882352942</v>
      </c>
      <c r="N40" s="17">
        <v>0</v>
      </c>
      <c r="O40" s="17">
        <v>0</v>
      </c>
      <c r="P40" s="17">
        <v>0</v>
      </c>
      <c r="Q40" s="17">
        <v>0</v>
      </c>
      <c r="R40" s="17">
        <v>0</v>
      </c>
      <c r="S40" s="18">
        <f>AVERAGE(K40:N40)</f>
        <v>89.718782249742006</v>
      </c>
      <c r="T40" s="18">
        <f>AVERAGE(O40:R40)</f>
        <v>0</v>
      </c>
      <c r="U40" s="19">
        <f>T40/S40</f>
        <v>0</v>
      </c>
      <c r="V40" s="20">
        <f>TTEST(K40:N40,O40:R40,2,2)</f>
        <v>3.687391404875355E-2</v>
      </c>
    </row>
    <row r="41" spans="1:22" x14ac:dyDescent="0.25">
      <c r="A41" s="15" t="s">
        <v>261</v>
      </c>
      <c r="B41" s="21" t="s">
        <v>262</v>
      </c>
      <c r="C41" s="28">
        <v>1</v>
      </c>
      <c r="D41" s="27">
        <v>1</v>
      </c>
      <c r="E41" s="29">
        <v>1</v>
      </c>
      <c r="F41" s="30">
        <v>0</v>
      </c>
      <c r="G41" s="39">
        <v>0</v>
      </c>
      <c r="H41" s="38">
        <v>0</v>
      </c>
      <c r="I41" s="40">
        <v>0</v>
      </c>
      <c r="J41" s="41">
        <v>0</v>
      </c>
      <c r="K41" s="16">
        <v>52.631578947368425</v>
      </c>
      <c r="L41" s="17">
        <v>83.333333333333343</v>
      </c>
      <c r="M41" s="17">
        <v>58.82352941176471</v>
      </c>
      <c r="N41" s="17">
        <v>0</v>
      </c>
      <c r="O41" s="17">
        <v>0</v>
      </c>
      <c r="P41" s="17">
        <v>0</v>
      </c>
      <c r="Q41" s="17">
        <v>0</v>
      </c>
      <c r="R41" s="17">
        <v>0</v>
      </c>
      <c r="S41" s="18">
        <f>AVERAGE(K41:N41)</f>
        <v>48.697110423116612</v>
      </c>
      <c r="T41" s="18">
        <f>AVERAGE(O41:R41)</f>
        <v>0</v>
      </c>
      <c r="U41" s="19">
        <f>T41/S41</f>
        <v>0</v>
      </c>
      <c r="V41" s="20">
        <f>TTEST(K41:N41,O41:R41,2,2)</f>
        <v>3.2108373130155701E-2</v>
      </c>
    </row>
    <row r="42" spans="1:22" x14ac:dyDescent="0.25">
      <c r="A42" s="15" t="s">
        <v>385</v>
      </c>
      <c r="B42" s="21" t="s">
        <v>386</v>
      </c>
      <c r="C42" s="28">
        <v>1</v>
      </c>
      <c r="D42" s="27">
        <v>0</v>
      </c>
      <c r="E42" s="29">
        <v>1</v>
      </c>
      <c r="F42" s="30">
        <v>0</v>
      </c>
      <c r="G42" s="39">
        <v>0</v>
      </c>
      <c r="H42" s="38">
        <v>0</v>
      </c>
      <c r="I42" s="40">
        <v>0</v>
      </c>
      <c r="J42" s="41">
        <v>0</v>
      </c>
      <c r="K42" s="16">
        <v>52.631578947368425</v>
      </c>
      <c r="L42" s="17">
        <v>0</v>
      </c>
      <c r="M42" s="17">
        <v>58.82352941176471</v>
      </c>
      <c r="N42" s="17">
        <v>0</v>
      </c>
      <c r="O42" s="17">
        <v>0</v>
      </c>
      <c r="P42" s="17">
        <v>0</v>
      </c>
      <c r="Q42" s="17">
        <v>0</v>
      </c>
      <c r="R42" s="17">
        <v>0</v>
      </c>
      <c r="S42" s="18">
        <f>AVERAGE(K42:N42)</f>
        <v>27.863777089783284</v>
      </c>
      <c r="T42" s="18">
        <f>AVERAGE(O42:R42)</f>
        <v>0</v>
      </c>
      <c r="U42" s="19">
        <f>T42/S42</f>
        <v>0</v>
      </c>
      <c r="V42" s="20">
        <f>TTEST(K42:N42,O42:R42,2,2)</f>
        <v>0.13496354525256202</v>
      </c>
    </row>
    <row r="43" spans="1:22" x14ac:dyDescent="0.25">
      <c r="A43" s="15" t="s">
        <v>185</v>
      </c>
      <c r="B43" s="21" t="s">
        <v>186</v>
      </c>
      <c r="C43" s="28">
        <v>1</v>
      </c>
      <c r="D43" s="27">
        <v>1</v>
      </c>
      <c r="E43" s="29">
        <v>1</v>
      </c>
      <c r="F43" s="30">
        <v>1</v>
      </c>
      <c r="G43" s="39">
        <v>0</v>
      </c>
      <c r="H43" s="38">
        <v>0</v>
      </c>
      <c r="I43" s="40">
        <v>0</v>
      </c>
      <c r="J43" s="41">
        <v>0</v>
      </c>
      <c r="K43" s="16">
        <v>52.631578947368425</v>
      </c>
      <c r="L43" s="17">
        <v>83.333333333333343</v>
      </c>
      <c r="M43" s="17">
        <v>58.82352941176471</v>
      </c>
      <c r="N43" s="17">
        <v>58.82352941176471</v>
      </c>
      <c r="O43" s="17">
        <v>0</v>
      </c>
      <c r="P43" s="17">
        <v>0</v>
      </c>
      <c r="Q43" s="17">
        <v>0</v>
      </c>
      <c r="R43" s="17">
        <v>0</v>
      </c>
      <c r="S43" s="18">
        <f>AVERAGE(K43:N43)</f>
        <v>63.402992776057786</v>
      </c>
      <c r="T43" s="18">
        <f>AVERAGE(O43:R43)</f>
        <v>0</v>
      </c>
      <c r="U43" s="19">
        <f>T43/S43</f>
        <v>0</v>
      </c>
      <c r="V43" s="20">
        <f>TTEST(K43:N43,O43:R43,2,2)</f>
        <v>8.6342848067854001E-5</v>
      </c>
    </row>
    <row r="44" spans="1:22" x14ac:dyDescent="0.25">
      <c r="A44" s="15" t="s">
        <v>263</v>
      </c>
      <c r="B44" s="21" t="s">
        <v>264</v>
      </c>
      <c r="C44" s="28">
        <v>1</v>
      </c>
      <c r="D44" s="27">
        <v>1</v>
      </c>
      <c r="E44" s="29">
        <v>1</v>
      </c>
      <c r="F44" s="30">
        <v>0</v>
      </c>
      <c r="G44" s="39">
        <v>0</v>
      </c>
      <c r="H44" s="38">
        <v>0</v>
      </c>
      <c r="I44" s="40">
        <v>0</v>
      </c>
      <c r="J44" s="41">
        <v>0</v>
      </c>
      <c r="K44" s="16">
        <v>52.631578947368425</v>
      </c>
      <c r="L44" s="17">
        <v>83.333333333333343</v>
      </c>
      <c r="M44" s="17">
        <v>58.82352941176471</v>
      </c>
      <c r="N44" s="17">
        <v>0</v>
      </c>
      <c r="O44" s="17">
        <v>0</v>
      </c>
      <c r="P44" s="17">
        <v>0</v>
      </c>
      <c r="Q44" s="17">
        <v>0</v>
      </c>
      <c r="R44" s="17">
        <v>0</v>
      </c>
      <c r="S44" s="18">
        <f>AVERAGE(K44:N44)</f>
        <v>48.697110423116612</v>
      </c>
      <c r="T44" s="18">
        <f>AVERAGE(O44:R44)</f>
        <v>0</v>
      </c>
      <c r="U44" s="19">
        <f>T44/S44</f>
        <v>0</v>
      </c>
      <c r="V44" s="20">
        <f>TTEST(K44:N44,O44:R44,2,2)</f>
        <v>3.2108373130155701E-2</v>
      </c>
    </row>
    <row r="45" spans="1:22" x14ac:dyDescent="0.25">
      <c r="A45" s="24" t="s">
        <v>227</v>
      </c>
      <c r="B45" s="25" t="s">
        <v>228</v>
      </c>
      <c r="C45" s="28">
        <v>0</v>
      </c>
      <c r="D45" s="27">
        <v>2</v>
      </c>
      <c r="E45" s="29">
        <v>1</v>
      </c>
      <c r="F45" s="30">
        <v>0</v>
      </c>
      <c r="G45" s="39">
        <v>0</v>
      </c>
      <c r="H45" s="38">
        <v>0</v>
      </c>
      <c r="I45" s="40">
        <v>0</v>
      </c>
      <c r="J45" s="41">
        <v>0</v>
      </c>
      <c r="K45" s="16">
        <v>0</v>
      </c>
      <c r="L45" s="17">
        <v>166.66666666666669</v>
      </c>
      <c r="M45" s="17">
        <v>58.82352941176471</v>
      </c>
      <c r="N45" s="17">
        <v>0</v>
      </c>
      <c r="O45" s="17">
        <v>0</v>
      </c>
      <c r="P45" s="17">
        <v>0</v>
      </c>
      <c r="Q45" s="17">
        <v>0</v>
      </c>
      <c r="R45" s="17">
        <v>0</v>
      </c>
      <c r="S45" s="18">
        <f>AVERAGE(K45:N45)</f>
        <v>56.372549019607845</v>
      </c>
      <c r="T45" s="18">
        <f>AVERAGE(O45:R45)</f>
        <v>0</v>
      </c>
      <c r="U45" s="19">
        <f>T45/S45</f>
        <v>0</v>
      </c>
      <c r="V45" s="20">
        <f>TTEST(K45:N45,O45:R45,2,2)</f>
        <v>0.20137390874783295</v>
      </c>
    </row>
    <row r="46" spans="1:22" x14ac:dyDescent="0.25">
      <c r="A46" s="24" t="s">
        <v>175</v>
      </c>
      <c r="B46" s="25" t="s">
        <v>176</v>
      </c>
      <c r="C46" s="28">
        <v>0</v>
      </c>
      <c r="D46" s="27">
        <v>1</v>
      </c>
      <c r="E46" s="29">
        <v>3</v>
      </c>
      <c r="F46" s="30">
        <v>0</v>
      </c>
      <c r="G46" s="39">
        <v>0</v>
      </c>
      <c r="H46" s="38">
        <v>0</v>
      </c>
      <c r="I46" s="40">
        <v>0</v>
      </c>
      <c r="J46" s="41">
        <v>0</v>
      </c>
      <c r="K46" s="16">
        <v>0</v>
      </c>
      <c r="L46" s="17">
        <v>83.333333333333343</v>
      </c>
      <c r="M46" s="17">
        <v>176.47058823529414</v>
      </c>
      <c r="N46" s="17">
        <v>0</v>
      </c>
      <c r="O46" s="17">
        <v>0</v>
      </c>
      <c r="P46" s="17">
        <v>0</v>
      </c>
      <c r="Q46" s="17">
        <v>0</v>
      </c>
      <c r="R46" s="17">
        <v>0</v>
      </c>
      <c r="S46" s="18">
        <f>AVERAGE(K46:N46)</f>
        <v>64.950980392156879</v>
      </c>
      <c r="T46" s="18">
        <f>AVERAGE(O46:R46)</f>
        <v>0</v>
      </c>
      <c r="U46" s="19">
        <f>T46/S46</f>
        <v>0</v>
      </c>
      <c r="V46" s="20">
        <f>TTEST(K46:N46,O46:R46,2,2)</f>
        <v>0.17333406072280555</v>
      </c>
    </row>
    <row r="47" spans="1:22" x14ac:dyDescent="0.25">
      <c r="A47" s="15" t="s">
        <v>387</v>
      </c>
      <c r="B47" s="21" t="s">
        <v>388</v>
      </c>
      <c r="C47" s="28">
        <v>1</v>
      </c>
      <c r="D47" s="27">
        <v>0</v>
      </c>
      <c r="E47" s="29">
        <v>1</v>
      </c>
      <c r="F47" s="30">
        <v>0</v>
      </c>
      <c r="G47" s="39">
        <v>0</v>
      </c>
      <c r="H47" s="38">
        <v>0</v>
      </c>
      <c r="I47" s="40">
        <v>0</v>
      </c>
      <c r="J47" s="41">
        <v>0</v>
      </c>
      <c r="K47" s="16">
        <v>52.631578947368425</v>
      </c>
      <c r="L47" s="17">
        <v>0</v>
      </c>
      <c r="M47" s="17">
        <v>58.82352941176471</v>
      </c>
      <c r="N47" s="17">
        <v>0</v>
      </c>
      <c r="O47" s="17">
        <v>0</v>
      </c>
      <c r="P47" s="17">
        <v>0</v>
      </c>
      <c r="Q47" s="17">
        <v>0</v>
      </c>
      <c r="R47" s="17">
        <v>0</v>
      </c>
      <c r="S47" s="18">
        <f>AVERAGE(K47:N47)</f>
        <v>27.863777089783284</v>
      </c>
      <c r="T47" s="18">
        <f>AVERAGE(O47:R47)</f>
        <v>0</v>
      </c>
      <c r="U47" s="19">
        <f>T47/S47</f>
        <v>0</v>
      </c>
      <c r="V47" s="20">
        <f>TTEST(K47:N47,O47:R47,2,2)</f>
        <v>0.13496354525256202</v>
      </c>
    </row>
    <row r="48" spans="1:22" x14ac:dyDescent="0.25">
      <c r="A48" s="24" t="s">
        <v>361</v>
      </c>
      <c r="B48" s="25" t="s">
        <v>362</v>
      </c>
      <c r="C48" s="28">
        <v>0</v>
      </c>
      <c r="D48" s="27">
        <v>0</v>
      </c>
      <c r="E48" s="29">
        <v>1</v>
      </c>
      <c r="F48" s="30">
        <v>1</v>
      </c>
      <c r="G48" s="39">
        <v>0</v>
      </c>
      <c r="H48" s="38">
        <v>0</v>
      </c>
      <c r="I48" s="40">
        <v>0</v>
      </c>
      <c r="J48" s="41">
        <v>0</v>
      </c>
      <c r="K48" s="16">
        <v>0</v>
      </c>
      <c r="L48" s="17">
        <v>0</v>
      </c>
      <c r="M48" s="17">
        <v>58.82352941176471</v>
      </c>
      <c r="N48" s="17">
        <v>58.82352941176471</v>
      </c>
      <c r="O48" s="17">
        <v>0</v>
      </c>
      <c r="P48" s="17">
        <v>0</v>
      </c>
      <c r="Q48" s="17">
        <v>0</v>
      </c>
      <c r="R48" s="17">
        <v>0</v>
      </c>
      <c r="S48" s="18">
        <f>AVERAGE(K48:N48)</f>
        <v>29.411764705882355</v>
      </c>
      <c r="T48" s="18">
        <f>AVERAGE(O48:R48)</f>
        <v>0</v>
      </c>
      <c r="U48" s="19">
        <f>T48/S48</f>
        <v>0</v>
      </c>
      <c r="V48" s="20">
        <f>TTEST(K48:N48,O48:R48,2,2)</f>
        <v>0.13397459621556124</v>
      </c>
    </row>
    <row r="49" spans="1:22" x14ac:dyDescent="0.25">
      <c r="A49" s="15" t="s">
        <v>389</v>
      </c>
      <c r="B49" s="21" t="s">
        <v>390</v>
      </c>
      <c r="C49" s="28">
        <v>1</v>
      </c>
      <c r="D49" s="27">
        <v>0</v>
      </c>
      <c r="E49" s="29">
        <v>1</v>
      </c>
      <c r="F49" s="30">
        <v>0</v>
      </c>
      <c r="G49" s="39">
        <v>0</v>
      </c>
      <c r="H49" s="38">
        <v>0</v>
      </c>
      <c r="I49" s="40">
        <v>0</v>
      </c>
      <c r="J49" s="41">
        <v>0</v>
      </c>
      <c r="K49" s="16">
        <v>52.631578947368425</v>
      </c>
      <c r="L49" s="17">
        <v>0</v>
      </c>
      <c r="M49" s="17">
        <v>58.82352941176471</v>
      </c>
      <c r="N49" s="17">
        <v>0</v>
      </c>
      <c r="O49" s="17">
        <v>0</v>
      </c>
      <c r="P49" s="17">
        <v>0</v>
      </c>
      <c r="Q49" s="17">
        <v>0</v>
      </c>
      <c r="R49" s="17">
        <v>0</v>
      </c>
      <c r="S49" s="18">
        <f>AVERAGE(K49:N49)</f>
        <v>27.863777089783284</v>
      </c>
      <c r="T49" s="18">
        <f>AVERAGE(O49:R49)</f>
        <v>0</v>
      </c>
      <c r="U49" s="19">
        <f>T49/S49</f>
        <v>0</v>
      </c>
      <c r="V49" s="20">
        <f>TTEST(K49:N49,O49:R49,2,2)</f>
        <v>0.13496354525256202</v>
      </c>
    </row>
    <row r="50" spans="1:22" x14ac:dyDescent="0.25">
      <c r="A50" s="24" t="s">
        <v>323</v>
      </c>
      <c r="B50" s="25" t="s">
        <v>324</v>
      </c>
      <c r="C50" s="28">
        <v>0</v>
      </c>
      <c r="D50" s="27">
        <v>1</v>
      </c>
      <c r="E50" s="29">
        <v>0</v>
      </c>
      <c r="F50" s="30">
        <v>1</v>
      </c>
      <c r="G50" s="39">
        <v>0</v>
      </c>
      <c r="H50" s="38">
        <v>0</v>
      </c>
      <c r="I50" s="40">
        <v>0</v>
      </c>
      <c r="J50" s="41">
        <v>0</v>
      </c>
      <c r="K50" s="16">
        <v>0</v>
      </c>
      <c r="L50" s="17">
        <v>83.333333333333343</v>
      </c>
      <c r="M50" s="17">
        <v>0</v>
      </c>
      <c r="N50" s="17">
        <v>58.82352941176471</v>
      </c>
      <c r="O50" s="17">
        <v>0</v>
      </c>
      <c r="P50" s="17">
        <v>0</v>
      </c>
      <c r="Q50" s="17">
        <v>0</v>
      </c>
      <c r="R50" s="17">
        <v>0</v>
      </c>
      <c r="S50" s="18">
        <f>AVERAGE(K50:N50)</f>
        <v>35.539215686274517</v>
      </c>
      <c r="T50" s="18">
        <f>AVERAGE(O50:R50)</f>
        <v>0</v>
      </c>
      <c r="U50" s="19">
        <f>T50/S50</f>
        <v>0</v>
      </c>
      <c r="V50" s="20">
        <f>TTEST(K50:N50,O50:R50,2,2)</f>
        <v>0.14341321486908606</v>
      </c>
    </row>
    <row r="51" spans="1:22" x14ac:dyDescent="0.25">
      <c r="A51" s="15" t="s">
        <v>391</v>
      </c>
      <c r="B51" s="21" t="s">
        <v>392</v>
      </c>
      <c r="C51" s="28">
        <v>1</v>
      </c>
      <c r="D51" s="27">
        <v>0</v>
      </c>
      <c r="E51" s="29">
        <v>1</v>
      </c>
      <c r="F51" s="30">
        <v>0</v>
      </c>
      <c r="G51" s="39">
        <v>0</v>
      </c>
      <c r="H51" s="38">
        <v>0</v>
      </c>
      <c r="I51" s="40">
        <v>0</v>
      </c>
      <c r="J51" s="41">
        <v>0</v>
      </c>
      <c r="K51" s="16">
        <v>52.631578947368425</v>
      </c>
      <c r="L51" s="17">
        <v>0</v>
      </c>
      <c r="M51" s="17">
        <v>58.82352941176471</v>
      </c>
      <c r="N51" s="17">
        <v>0</v>
      </c>
      <c r="O51" s="17">
        <v>0</v>
      </c>
      <c r="P51" s="17">
        <v>0</v>
      </c>
      <c r="Q51" s="17">
        <v>0</v>
      </c>
      <c r="R51" s="17">
        <v>0</v>
      </c>
      <c r="S51" s="18">
        <f>AVERAGE(K51:N51)</f>
        <v>27.863777089783284</v>
      </c>
      <c r="T51" s="18">
        <f>AVERAGE(O51:R51)</f>
        <v>0</v>
      </c>
      <c r="U51" s="19">
        <f>T51/S51</f>
        <v>0</v>
      </c>
      <c r="V51" s="20">
        <f>TTEST(K51:N51,O51:R51,2,2)</f>
        <v>0.13496354525256202</v>
      </c>
    </row>
    <row r="52" spans="1:22" x14ac:dyDescent="0.25">
      <c r="A52" s="15" t="s">
        <v>75</v>
      </c>
      <c r="B52" s="21" t="s">
        <v>76</v>
      </c>
      <c r="C52" s="28">
        <v>3</v>
      </c>
      <c r="D52" s="27">
        <v>3</v>
      </c>
      <c r="E52" s="29">
        <v>1</v>
      </c>
      <c r="F52" s="30">
        <v>1</v>
      </c>
      <c r="G52" s="39">
        <v>0</v>
      </c>
      <c r="H52" s="38">
        <v>0</v>
      </c>
      <c r="I52" s="40">
        <v>0</v>
      </c>
      <c r="J52" s="41">
        <v>0</v>
      </c>
      <c r="K52" s="16">
        <v>157.89473684210526</v>
      </c>
      <c r="L52" s="17">
        <v>250</v>
      </c>
      <c r="M52" s="17">
        <v>58.82352941176471</v>
      </c>
      <c r="N52" s="17">
        <v>58.82352941176471</v>
      </c>
      <c r="O52" s="17">
        <v>0</v>
      </c>
      <c r="P52" s="17">
        <v>0</v>
      </c>
      <c r="Q52" s="17">
        <v>0</v>
      </c>
      <c r="R52" s="17">
        <v>0</v>
      </c>
      <c r="S52" s="18">
        <f>AVERAGE(K52:N52)</f>
        <v>131.38544891640868</v>
      </c>
      <c r="T52" s="18">
        <f>AVERAGE(O52:R52)</f>
        <v>0</v>
      </c>
      <c r="U52" s="19">
        <f>T52/S52</f>
        <v>0</v>
      </c>
      <c r="V52" s="20">
        <f>TTEST(K52:N52,O52:R52,2,2)</f>
        <v>2.8754736906699357E-2</v>
      </c>
    </row>
    <row r="53" spans="1:22" x14ac:dyDescent="0.25">
      <c r="A53" s="15" t="s">
        <v>393</v>
      </c>
      <c r="B53" s="21" t="s">
        <v>394</v>
      </c>
      <c r="C53" s="28">
        <v>1</v>
      </c>
      <c r="D53" s="27">
        <v>0</v>
      </c>
      <c r="E53" s="29">
        <v>0</v>
      </c>
      <c r="F53" s="30">
        <v>1</v>
      </c>
      <c r="G53" s="39">
        <v>0</v>
      </c>
      <c r="H53" s="38">
        <v>0</v>
      </c>
      <c r="I53" s="40">
        <v>0</v>
      </c>
      <c r="J53" s="41">
        <v>0</v>
      </c>
      <c r="K53" s="16">
        <v>52.631578947368425</v>
      </c>
      <c r="L53" s="17">
        <v>0</v>
      </c>
      <c r="M53" s="17">
        <v>0</v>
      </c>
      <c r="N53" s="17">
        <v>58.82352941176471</v>
      </c>
      <c r="O53" s="17">
        <v>0</v>
      </c>
      <c r="P53" s="17">
        <v>0</v>
      </c>
      <c r="Q53" s="17">
        <v>0</v>
      </c>
      <c r="R53" s="17">
        <v>0</v>
      </c>
      <c r="S53" s="18">
        <f>AVERAGE(K53:N53)</f>
        <v>27.863777089783284</v>
      </c>
      <c r="T53" s="18">
        <f>AVERAGE(O53:R53)</f>
        <v>0</v>
      </c>
      <c r="U53" s="19">
        <f>T53/S53</f>
        <v>0</v>
      </c>
      <c r="V53" s="20">
        <f>TTEST(K53:N53,O53:R53,2,2)</f>
        <v>0.13496354525256202</v>
      </c>
    </row>
    <row r="54" spans="1:22" x14ac:dyDescent="0.25">
      <c r="A54" s="15" t="s">
        <v>265</v>
      </c>
      <c r="B54" s="21" t="s">
        <v>266</v>
      </c>
      <c r="C54" s="28">
        <v>1</v>
      </c>
      <c r="D54" s="27">
        <v>1</v>
      </c>
      <c r="E54" s="29">
        <v>1</v>
      </c>
      <c r="F54" s="30">
        <v>0</v>
      </c>
      <c r="G54" s="39">
        <v>0</v>
      </c>
      <c r="H54" s="38">
        <v>0</v>
      </c>
      <c r="I54" s="40">
        <v>0</v>
      </c>
      <c r="J54" s="41">
        <v>0</v>
      </c>
      <c r="K54" s="16">
        <v>52.631578947368425</v>
      </c>
      <c r="L54" s="17">
        <v>83.333333333333343</v>
      </c>
      <c r="M54" s="17">
        <v>58.82352941176471</v>
      </c>
      <c r="N54" s="17">
        <v>0</v>
      </c>
      <c r="O54" s="17">
        <v>0</v>
      </c>
      <c r="P54" s="17">
        <v>0</v>
      </c>
      <c r="Q54" s="17">
        <v>0</v>
      </c>
      <c r="R54" s="17">
        <v>0</v>
      </c>
      <c r="S54" s="18">
        <f>AVERAGE(K54:N54)</f>
        <v>48.697110423116612</v>
      </c>
      <c r="T54" s="18">
        <f>AVERAGE(O54:R54)</f>
        <v>0</v>
      </c>
      <c r="U54" s="19">
        <f>T54/S54</f>
        <v>0</v>
      </c>
      <c r="V54" s="20">
        <f>TTEST(K54:N54,O54:R54,2,2)</f>
        <v>3.2108373130155701E-2</v>
      </c>
    </row>
    <row r="55" spans="1:22" x14ac:dyDescent="0.25">
      <c r="A55" s="15" t="s">
        <v>395</v>
      </c>
      <c r="B55" s="21" t="s">
        <v>396</v>
      </c>
      <c r="C55" s="28">
        <v>1</v>
      </c>
      <c r="D55" s="27">
        <v>0</v>
      </c>
      <c r="E55" s="29">
        <v>0</v>
      </c>
      <c r="F55" s="30">
        <v>1</v>
      </c>
      <c r="G55" s="39">
        <v>0</v>
      </c>
      <c r="H55" s="38">
        <v>0</v>
      </c>
      <c r="I55" s="40">
        <v>0</v>
      </c>
      <c r="J55" s="41">
        <v>0</v>
      </c>
      <c r="K55" s="16">
        <v>52.631578947368425</v>
      </c>
      <c r="L55" s="17">
        <v>0</v>
      </c>
      <c r="M55" s="17">
        <v>0</v>
      </c>
      <c r="N55" s="17">
        <v>58.82352941176471</v>
      </c>
      <c r="O55" s="17">
        <v>0</v>
      </c>
      <c r="P55" s="17">
        <v>0</v>
      </c>
      <c r="Q55" s="17">
        <v>0</v>
      </c>
      <c r="R55" s="17">
        <v>0</v>
      </c>
      <c r="S55" s="18">
        <f>AVERAGE(K55:N55)</f>
        <v>27.863777089783284</v>
      </c>
      <c r="T55" s="18">
        <f>AVERAGE(O55:R55)</f>
        <v>0</v>
      </c>
      <c r="U55" s="19">
        <f>T55/S55</f>
        <v>0</v>
      </c>
      <c r="V55" s="20">
        <f>TTEST(K55:N55,O55:R55,2,2)</f>
        <v>0.13496354525256202</v>
      </c>
    </row>
    <row r="56" spans="1:22" x14ac:dyDescent="0.25">
      <c r="A56" s="15" t="s">
        <v>397</v>
      </c>
      <c r="B56" s="21" t="s">
        <v>398</v>
      </c>
      <c r="C56" s="28">
        <v>1</v>
      </c>
      <c r="D56" s="27">
        <v>0</v>
      </c>
      <c r="E56" s="29">
        <v>1</v>
      </c>
      <c r="F56" s="30">
        <v>0</v>
      </c>
      <c r="G56" s="39">
        <v>0</v>
      </c>
      <c r="H56" s="38">
        <v>0</v>
      </c>
      <c r="I56" s="40">
        <v>0</v>
      </c>
      <c r="J56" s="41">
        <v>0</v>
      </c>
      <c r="K56" s="16">
        <v>52.631578947368425</v>
      </c>
      <c r="L56" s="17">
        <v>0</v>
      </c>
      <c r="M56" s="17">
        <v>58.82352941176471</v>
      </c>
      <c r="N56" s="17">
        <v>0</v>
      </c>
      <c r="O56" s="17">
        <v>0</v>
      </c>
      <c r="P56" s="17">
        <v>0</v>
      </c>
      <c r="Q56" s="17">
        <v>0</v>
      </c>
      <c r="R56" s="17">
        <v>0</v>
      </c>
      <c r="S56" s="18">
        <f>AVERAGE(K56:N56)</f>
        <v>27.863777089783284</v>
      </c>
      <c r="T56" s="18">
        <f>AVERAGE(O56:R56)</f>
        <v>0</v>
      </c>
      <c r="U56" s="19">
        <f>T56/S56</f>
        <v>0</v>
      </c>
      <c r="V56" s="20">
        <f>TTEST(K56:N56,O56:R56,2,2)</f>
        <v>0.13496354525256202</v>
      </c>
    </row>
    <row r="57" spans="1:22" x14ac:dyDescent="0.25">
      <c r="A57" s="15" t="s">
        <v>157</v>
      </c>
      <c r="B57" s="21" t="s">
        <v>158</v>
      </c>
      <c r="C57" s="28">
        <v>1</v>
      </c>
      <c r="D57" s="27">
        <v>0</v>
      </c>
      <c r="E57" s="29">
        <v>4</v>
      </c>
      <c r="F57" s="30">
        <v>0</v>
      </c>
      <c r="G57" s="39">
        <v>0</v>
      </c>
      <c r="H57" s="38">
        <v>0</v>
      </c>
      <c r="I57" s="40">
        <v>0</v>
      </c>
      <c r="J57" s="41">
        <v>0</v>
      </c>
      <c r="K57" s="16">
        <v>52.631578947368425</v>
      </c>
      <c r="L57" s="17">
        <v>0</v>
      </c>
      <c r="M57" s="17">
        <v>235.29411764705884</v>
      </c>
      <c r="N57" s="17">
        <v>0</v>
      </c>
      <c r="O57" s="17">
        <v>0</v>
      </c>
      <c r="P57" s="17">
        <v>0</v>
      </c>
      <c r="Q57" s="17">
        <v>0</v>
      </c>
      <c r="R57" s="17">
        <v>0</v>
      </c>
      <c r="S57" s="18">
        <f>AVERAGE(K57:N57)</f>
        <v>71.98142414860682</v>
      </c>
      <c r="T57" s="18">
        <f>AVERAGE(O57:R57)</f>
        <v>0</v>
      </c>
      <c r="U57" s="19">
        <f>T57/S57</f>
        <v>0</v>
      </c>
      <c r="V57" s="20">
        <f>TTEST(K57:N57,O57:R57,2,2)</f>
        <v>0.24478821292010908</v>
      </c>
    </row>
    <row r="58" spans="1:22" x14ac:dyDescent="0.25">
      <c r="A58" s="15" t="s">
        <v>149</v>
      </c>
      <c r="B58" s="21" t="s">
        <v>150</v>
      </c>
      <c r="C58" s="28">
        <v>2</v>
      </c>
      <c r="D58" s="27">
        <v>1</v>
      </c>
      <c r="E58" s="29">
        <v>2</v>
      </c>
      <c r="F58" s="30">
        <v>0</v>
      </c>
      <c r="G58" s="39">
        <v>0</v>
      </c>
      <c r="H58" s="38">
        <v>0</v>
      </c>
      <c r="I58" s="40">
        <v>0</v>
      </c>
      <c r="J58" s="41">
        <v>0</v>
      </c>
      <c r="K58" s="16">
        <v>105.26315789473685</v>
      </c>
      <c r="L58" s="17">
        <v>83.333333333333343</v>
      </c>
      <c r="M58" s="17">
        <v>117.64705882352942</v>
      </c>
      <c r="N58" s="17">
        <v>0</v>
      </c>
      <c r="O58" s="17">
        <v>0</v>
      </c>
      <c r="P58" s="17">
        <v>0</v>
      </c>
      <c r="Q58" s="17">
        <v>0</v>
      </c>
      <c r="R58" s="17">
        <v>0</v>
      </c>
      <c r="S58" s="18">
        <f>AVERAGE(K58:N58)</f>
        <v>76.56088751289991</v>
      </c>
      <c r="T58" s="18">
        <f>AVERAGE(O58:R58)</f>
        <v>0</v>
      </c>
      <c r="U58" s="19">
        <f>T58/S58</f>
        <v>0</v>
      </c>
      <c r="V58" s="20">
        <f>TTEST(K58:N58,O58:R58,2,2)</f>
        <v>2.7678884182892435E-2</v>
      </c>
    </row>
    <row r="59" spans="1:22" x14ac:dyDescent="0.25">
      <c r="A59" s="15" t="s">
        <v>343</v>
      </c>
      <c r="B59" s="21" t="s">
        <v>344</v>
      </c>
      <c r="C59" s="28">
        <v>1</v>
      </c>
      <c r="D59" s="27">
        <v>1</v>
      </c>
      <c r="E59" s="29">
        <v>0</v>
      </c>
      <c r="F59" s="30">
        <v>0</v>
      </c>
      <c r="G59" s="39">
        <v>0</v>
      </c>
      <c r="H59" s="38">
        <v>0</v>
      </c>
      <c r="I59" s="40">
        <v>0</v>
      </c>
      <c r="J59" s="41">
        <v>0</v>
      </c>
      <c r="K59" s="16">
        <v>52.631578947368425</v>
      </c>
      <c r="L59" s="17">
        <v>83.333333333333343</v>
      </c>
      <c r="M59" s="17">
        <v>0</v>
      </c>
      <c r="N59" s="17">
        <v>0</v>
      </c>
      <c r="O59" s="17">
        <v>0</v>
      </c>
      <c r="P59" s="17">
        <v>0</v>
      </c>
      <c r="Q59" s="17">
        <v>0</v>
      </c>
      <c r="R59" s="17">
        <v>0</v>
      </c>
      <c r="S59" s="18">
        <f>AVERAGE(K59:N59)</f>
        <v>33.991228070175438</v>
      </c>
      <c r="T59" s="18">
        <f>AVERAGE(O59:R59)</f>
        <v>0</v>
      </c>
      <c r="U59" s="19">
        <f>T59/S59</f>
        <v>0</v>
      </c>
      <c r="V59" s="20">
        <f>TTEST(K59:N59,O59:R59,2,2)</f>
        <v>0.15004331539525834</v>
      </c>
    </row>
    <row r="60" spans="1:22" x14ac:dyDescent="0.25">
      <c r="A60" s="15" t="s">
        <v>199</v>
      </c>
      <c r="B60" s="21" t="s">
        <v>200</v>
      </c>
      <c r="C60" s="28">
        <v>2</v>
      </c>
      <c r="D60" s="27">
        <v>1</v>
      </c>
      <c r="E60" s="29">
        <v>1</v>
      </c>
      <c r="F60" s="30">
        <v>0</v>
      </c>
      <c r="G60" s="39">
        <v>0</v>
      </c>
      <c r="H60" s="38">
        <v>0</v>
      </c>
      <c r="I60" s="40">
        <v>0</v>
      </c>
      <c r="J60" s="41">
        <v>0</v>
      </c>
      <c r="K60" s="16">
        <v>105.26315789473685</v>
      </c>
      <c r="L60" s="17">
        <v>83.333333333333343</v>
      </c>
      <c r="M60" s="17">
        <v>58.82352941176471</v>
      </c>
      <c r="N60" s="17">
        <v>0</v>
      </c>
      <c r="O60" s="17">
        <v>0</v>
      </c>
      <c r="P60" s="17">
        <v>0</v>
      </c>
      <c r="Q60" s="17">
        <v>0</v>
      </c>
      <c r="R60" s="17">
        <v>0</v>
      </c>
      <c r="S60" s="18">
        <f>AVERAGE(K60:N60)</f>
        <v>61.855005159958722</v>
      </c>
      <c r="T60" s="18">
        <f>AVERAGE(O60:R60)</f>
        <v>0</v>
      </c>
      <c r="U60" s="19">
        <f>T60/S60</f>
        <v>0</v>
      </c>
      <c r="V60" s="20">
        <f>TTEST(K60:N60,O60:R60,2,2)</f>
        <v>3.4391812976447417E-2</v>
      </c>
    </row>
    <row r="61" spans="1:22" x14ac:dyDescent="0.25">
      <c r="A61" s="15" t="s">
        <v>121</v>
      </c>
      <c r="B61" s="21" t="s">
        <v>122</v>
      </c>
      <c r="C61" s="28">
        <v>1</v>
      </c>
      <c r="D61" s="27">
        <v>1</v>
      </c>
      <c r="E61" s="29">
        <v>3</v>
      </c>
      <c r="F61" s="30">
        <v>1</v>
      </c>
      <c r="G61" s="39">
        <v>0</v>
      </c>
      <c r="H61" s="38">
        <v>0</v>
      </c>
      <c r="I61" s="40">
        <v>0</v>
      </c>
      <c r="J61" s="41">
        <v>0</v>
      </c>
      <c r="K61" s="16">
        <v>52.631578947368425</v>
      </c>
      <c r="L61" s="17">
        <v>83.333333333333343</v>
      </c>
      <c r="M61" s="17">
        <v>176.47058823529414</v>
      </c>
      <c r="N61" s="17">
        <v>58.82352941176471</v>
      </c>
      <c r="O61" s="17">
        <v>0</v>
      </c>
      <c r="P61" s="17">
        <v>0</v>
      </c>
      <c r="Q61" s="17">
        <v>0</v>
      </c>
      <c r="R61" s="17">
        <v>0</v>
      </c>
      <c r="S61" s="18">
        <f>AVERAGE(K61:N61)</f>
        <v>92.814757481940148</v>
      </c>
      <c r="T61" s="18">
        <f>AVERAGE(O61:R61)</f>
        <v>0</v>
      </c>
      <c r="U61" s="19">
        <f>T61/S61</f>
        <v>0</v>
      </c>
      <c r="V61" s="20">
        <f>TTEST(K61:N61,O61:R61,2,2)</f>
        <v>1.7726369196005808E-2</v>
      </c>
    </row>
    <row r="62" spans="1:22" x14ac:dyDescent="0.25">
      <c r="A62" s="15" t="s">
        <v>37</v>
      </c>
      <c r="B62" s="31" t="s">
        <v>38</v>
      </c>
      <c r="C62" s="28">
        <v>4</v>
      </c>
      <c r="D62" s="27">
        <v>3</v>
      </c>
      <c r="E62" s="29">
        <v>5</v>
      </c>
      <c r="F62" s="30">
        <v>2</v>
      </c>
      <c r="G62" s="39">
        <v>1</v>
      </c>
      <c r="H62" s="38">
        <v>0</v>
      </c>
      <c r="I62" s="40">
        <v>0</v>
      </c>
      <c r="J62" s="41">
        <v>0</v>
      </c>
      <c r="K62" s="16">
        <v>210.5263157894737</v>
      </c>
      <c r="L62" s="17">
        <v>250</v>
      </c>
      <c r="M62" s="17">
        <v>294.11764705882354</v>
      </c>
      <c r="N62" s="17">
        <v>117.64705882352942</v>
      </c>
      <c r="O62" s="17">
        <v>29.411764705882355</v>
      </c>
      <c r="P62" s="17">
        <v>0</v>
      </c>
      <c r="Q62" s="17">
        <v>0</v>
      </c>
      <c r="R62" s="17">
        <v>0</v>
      </c>
      <c r="S62" s="18">
        <f>AVERAGE(K62:N62)</f>
        <v>218.07275541795664</v>
      </c>
      <c r="T62" s="18">
        <f>AVERAGE(O62:R62)</f>
        <v>7.3529411764705888</v>
      </c>
      <c r="U62" s="19">
        <f>T62/S62</f>
        <v>3.371783496007099E-2</v>
      </c>
      <c r="V62" s="20">
        <f>TTEST(K62:N62,O62:R62,2,2)</f>
        <v>1.5102164718989223E-3</v>
      </c>
    </row>
    <row r="63" spans="1:22" x14ac:dyDescent="0.25">
      <c r="A63" s="15" t="s">
        <v>35</v>
      </c>
      <c r="B63" s="31" t="s">
        <v>36</v>
      </c>
      <c r="C63" s="28">
        <v>4</v>
      </c>
      <c r="D63" s="27">
        <v>3</v>
      </c>
      <c r="E63" s="29">
        <v>3</v>
      </c>
      <c r="F63" s="30">
        <v>4</v>
      </c>
      <c r="G63" s="39">
        <v>0</v>
      </c>
      <c r="H63" s="38">
        <v>0</v>
      </c>
      <c r="I63" s="40">
        <v>1</v>
      </c>
      <c r="J63" s="41">
        <v>0</v>
      </c>
      <c r="K63" s="16">
        <v>210.5263157894737</v>
      </c>
      <c r="L63" s="17">
        <v>250</v>
      </c>
      <c r="M63" s="17">
        <v>176.47058823529414</v>
      </c>
      <c r="N63" s="17">
        <v>235.29411764705884</v>
      </c>
      <c r="O63" s="17">
        <v>0</v>
      </c>
      <c r="P63" s="17">
        <v>0</v>
      </c>
      <c r="Q63" s="17">
        <v>32.258064516129032</v>
      </c>
      <c r="R63" s="17">
        <v>0</v>
      </c>
      <c r="S63" s="18">
        <f>AVERAGE(K63:N63)</f>
        <v>218.07275541795667</v>
      </c>
      <c r="T63" s="18">
        <f>AVERAGE(O63:R63)</f>
        <v>8.064516129032258</v>
      </c>
      <c r="U63" s="19">
        <f>T63/S63</f>
        <v>3.6980851246529466E-2</v>
      </c>
      <c r="V63" s="20">
        <f>TTEST(K63:N63,O63:R63,2,2)</f>
        <v>2.3825650163944444E-5</v>
      </c>
    </row>
    <row r="64" spans="1:22" x14ac:dyDescent="0.25">
      <c r="A64" s="15" t="s">
        <v>63</v>
      </c>
      <c r="B64" s="31" t="s">
        <v>64</v>
      </c>
      <c r="C64" s="28">
        <v>3</v>
      </c>
      <c r="D64" s="27">
        <v>2</v>
      </c>
      <c r="E64" s="29">
        <v>3</v>
      </c>
      <c r="F64" s="30">
        <v>1</v>
      </c>
      <c r="G64" s="39">
        <v>0</v>
      </c>
      <c r="H64" s="38">
        <v>0</v>
      </c>
      <c r="I64" s="40">
        <v>1</v>
      </c>
      <c r="J64" s="41">
        <v>0</v>
      </c>
      <c r="K64" s="16">
        <v>157.89473684210526</v>
      </c>
      <c r="L64" s="17">
        <v>166.66666666666669</v>
      </c>
      <c r="M64" s="17">
        <v>176.47058823529414</v>
      </c>
      <c r="N64" s="17">
        <v>58.82352941176471</v>
      </c>
      <c r="O64" s="17">
        <v>0</v>
      </c>
      <c r="P64" s="17">
        <v>0</v>
      </c>
      <c r="Q64" s="17">
        <v>32.258064516129032</v>
      </c>
      <c r="R64" s="17">
        <v>0</v>
      </c>
      <c r="S64" s="18">
        <f>AVERAGE(K64:N64)</f>
        <v>139.96388028895771</v>
      </c>
      <c r="T64" s="18">
        <f>AVERAGE(O64:R64)</f>
        <v>8.064516129032258</v>
      </c>
      <c r="U64" s="19">
        <f>T64/S64</f>
        <v>5.7618552103463644E-2</v>
      </c>
      <c r="V64" s="20">
        <f>TTEST(K64:N64,O64:R64,2,2)</f>
        <v>3.5712086823084348E-3</v>
      </c>
    </row>
    <row r="65" spans="1:22" x14ac:dyDescent="0.25">
      <c r="A65" s="15" t="s">
        <v>93</v>
      </c>
      <c r="B65" s="31" t="s">
        <v>94</v>
      </c>
      <c r="C65" s="28">
        <v>1</v>
      </c>
      <c r="D65" s="27">
        <v>2</v>
      </c>
      <c r="E65" s="29">
        <v>3</v>
      </c>
      <c r="F65" s="30">
        <v>1</v>
      </c>
      <c r="G65" s="39">
        <v>1</v>
      </c>
      <c r="H65" s="38">
        <v>0</v>
      </c>
      <c r="I65" s="40">
        <v>0</v>
      </c>
      <c r="J65" s="41">
        <v>0</v>
      </c>
      <c r="K65" s="16">
        <v>52.631578947368425</v>
      </c>
      <c r="L65" s="17">
        <v>166.66666666666669</v>
      </c>
      <c r="M65" s="17">
        <v>176.47058823529414</v>
      </c>
      <c r="N65" s="17">
        <v>58.82352941176471</v>
      </c>
      <c r="O65" s="17">
        <v>29.411764705882355</v>
      </c>
      <c r="P65" s="17">
        <v>0</v>
      </c>
      <c r="Q65" s="17">
        <v>0</v>
      </c>
      <c r="R65" s="17">
        <v>0</v>
      </c>
      <c r="S65" s="18">
        <f>AVERAGE(K65:N65)</f>
        <v>113.64809081527349</v>
      </c>
      <c r="T65" s="18">
        <f>AVERAGE(O65:R65)</f>
        <v>7.3529411764705888</v>
      </c>
      <c r="U65" s="19">
        <f>T65/S65</f>
        <v>6.4699205448354141E-2</v>
      </c>
      <c r="V65" s="20">
        <f>TTEST(K65:N65,O65:R65,2,2)</f>
        <v>2.1195112354055717E-2</v>
      </c>
    </row>
    <row r="66" spans="1:22" x14ac:dyDescent="0.25">
      <c r="A66" s="15" t="s">
        <v>107</v>
      </c>
      <c r="B66" s="31" t="s">
        <v>108</v>
      </c>
      <c r="C66" s="28">
        <v>2</v>
      </c>
      <c r="D66" s="27">
        <v>1</v>
      </c>
      <c r="E66" s="29">
        <v>2</v>
      </c>
      <c r="F66" s="30">
        <v>2</v>
      </c>
      <c r="G66" s="39">
        <v>0</v>
      </c>
      <c r="H66" s="38">
        <v>1</v>
      </c>
      <c r="I66" s="40">
        <v>0</v>
      </c>
      <c r="J66" s="41">
        <v>0</v>
      </c>
      <c r="K66" s="16">
        <v>105.26315789473685</v>
      </c>
      <c r="L66" s="17">
        <v>83.333333333333343</v>
      </c>
      <c r="M66" s="17">
        <v>117.64705882352942</v>
      </c>
      <c r="N66" s="17">
        <v>117.64705882352942</v>
      </c>
      <c r="O66" s="17">
        <v>0</v>
      </c>
      <c r="P66" s="17">
        <v>30.303030303030305</v>
      </c>
      <c r="Q66" s="17">
        <v>0</v>
      </c>
      <c r="R66" s="17">
        <v>0</v>
      </c>
      <c r="S66" s="18">
        <f>AVERAGE(K66:N66)</f>
        <v>105.97265221878226</v>
      </c>
      <c r="T66" s="18">
        <f>AVERAGE(O66:R66)</f>
        <v>7.5757575757575761</v>
      </c>
      <c r="U66" s="19">
        <f>T66/S66</f>
        <v>7.1487854811044096E-2</v>
      </c>
      <c r="V66" s="20">
        <f>TTEST(K66:N66,O66:R66,2,2)</f>
        <v>1.1374330766646068E-4</v>
      </c>
    </row>
    <row r="67" spans="1:22" x14ac:dyDescent="0.25">
      <c r="A67" s="15" t="s">
        <v>133</v>
      </c>
      <c r="B67" s="31" t="s">
        <v>134</v>
      </c>
      <c r="C67" s="28">
        <v>1</v>
      </c>
      <c r="D67" s="27">
        <v>2</v>
      </c>
      <c r="E67" s="29">
        <v>1</v>
      </c>
      <c r="F67" s="30">
        <v>1</v>
      </c>
      <c r="G67" s="39">
        <v>0</v>
      </c>
      <c r="H67" s="38">
        <v>1</v>
      </c>
      <c r="I67" s="40">
        <v>0</v>
      </c>
      <c r="J67" s="41">
        <v>0</v>
      </c>
      <c r="K67" s="16">
        <v>52.631578947368425</v>
      </c>
      <c r="L67" s="17">
        <v>166.66666666666669</v>
      </c>
      <c r="M67" s="17">
        <v>58.82352941176471</v>
      </c>
      <c r="N67" s="17">
        <v>58.82352941176471</v>
      </c>
      <c r="O67" s="17">
        <v>0</v>
      </c>
      <c r="P67" s="17">
        <v>30.303030303030305</v>
      </c>
      <c r="Q67" s="17">
        <v>0</v>
      </c>
      <c r="R67" s="17">
        <v>0</v>
      </c>
      <c r="S67" s="18">
        <f>AVERAGE(K67:N67)</f>
        <v>84.236326109391129</v>
      </c>
      <c r="T67" s="18">
        <f>AVERAGE(O67:R67)</f>
        <v>7.5757575757575761</v>
      </c>
      <c r="U67" s="19">
        <f>T67/S67</f>
        <v>8.9934567729360995E-2</v>
      </c>
      <c r="V67" s="20">
        <f>TTEST(K67:N67,O67:R67,2,2)</f>
        <v>3.6238768645662202E-2</v>
      </c>
    </row>
    <row r="68" spans="1:22" x14ac:dyDescent="0.25">
      <c r="A68" s="15" t="s">
        <v>171</v>
      </c>
      <c r="B68" s="31" t="s">
        <v>172</v>
      </c>
      <c r="C68" s="28">
        <v>3</v>
      </c>
      <c r="D68" s="27">
        <v>0</v>
      </c>
      <c r="E68" s="29">
        <v>1</v>
      </c>
      <c r="F68" s="30">
        <v>1</v>
      </c>
      <c r="G68" s="39">
        <v>1</v>
      </c>
      <c r="H68" s="38">
        <v>0</v>
      </c>
      <c r="I68" s="40">
        <v>0</v>
      </c>
      <c r="J68" s="41">
        <v>0</v>
      </c>
      <c r="K68" s="16">
        <v>157.89473684210526</v>
      </c>
      <c r="L68" s="17">
        <v>0</v>
      </c>
      <c r="M68" s="17">
        <v>58.82352941176471</v>
      </c>
      <c r="N68" s="17">
        <v>58.82352941176471</v>
      </c>
      <c r="O68" s="17">
        <v>29.411764705882355</v>
      </c>
      <c r="P68" s="17">
        <v>0</v>
      </c>
      <c r="Q68" s="17">
        <v>0</v>
      </c>
      <c r="R68" s="17">
        <v>0</v>
      </c>
      <c r="S68" s="18">
        <f>AVERAGE(K68:N68)</f>
        <v>68.885448916408663</v>
      </c>
      <c r="T68" s="18">
        <f>AVERAGE(O68:R68)</f>
        <v>7.3529411764705888</v>
      </c>
      <c r="U68" s="19">
        <f>T68/S68</f>
        <v>0.10674157303370788</v>
      </c>
      <c r="V68" s="20">
        <f>TTEST(K68:N68,O68:R68,2,2)</f>
        <v>0.11646305057361973</v>
      </c>
    </row>
    <row r="69" spans="1:22" x14ac:dyDescent="0.25">
      <c r="A69" s="15" t="s">
        <v>119</v>
      </c>
      <c r="B69" s="31" t="s">
        <v>120</v>
      </c>
      <c r="C69" s="28">
        <v>4</v>
      </c>
      <c r="D69" s="27">
        <v>0</v>
      </c>
      <c r="E69" s="29">
        <v>3</v>
      </c>
      <c r="F69" s="30">
        <v>0</v>
      </c>
      <c r="G69" s="39">
        <v>0</v>
      </c>
      <c r="H69" s="38">
        <v>0</v>
      </c>
      <c r="I69" s="40">
        <v>0</v>
      </c>
      <c r="J69" s="41">
        <v>1</v>
      </c>
      <c r="K69" s="16">
        <v>210.5263157894737</v>
      </c>
      <c r="L69" s="17">
        <v>0</v>
      </c>
      <c r="M69" s="17">
        <v>176.47058823529414</v>
      </c>
      <c r="N69" s="17">
        <v>0</v>
      </c>
      <c r="O69" s="17">
        <v>0</v>
      </c>
      <c r="P69" s="17">
        <v>0</v>
      </c>
      <c r="Q69" s="17">
        <v>0</v>
      </c>
      <c r="R69" s="17">
        <v>43.478260869565219</v>
      </c>
      <c r="S69" s="18">
        <f>AVERAGE(K69:N69)</f>
        <v>96.749226006191961</v>
      </c>
      <c r="T69" s="18">
        <f>AVERAGE(O69:R69)</f>
        <v>10.869565217391305</v>
      </c>
      <c r="U69" s="19">
        <f>T69/S69</f>
        <v>0.11234782608695651</v>
      </c>
      <c r="V69" s="20">
        <f>TTEST(K69:N69,O69:R69,2,2)</f>
        <v>0.18477974315402565</v>
      </c>
    </row>
    <row r="70" spans="1:22" x14ac:dyDescent="0.25">
      <c r="A70" s="15" t="s">
        <v>201</v>
      </c>
      <c r="B70" s="31" t="s">
        <v>202</v>
      </c>
      <c r="C70" s="28">
        <v>2</v>
      </c>
      <c r="D70" s="27">
        <v>1</v>
      </c>
      <c r="E70" s="29">
        <v>1</v>
      </c>
      <c r="F70" s="30">
        <v>0</v>
      </c>
      <c r="G70" s="39">
        <v>0</v>
      </c>
      <c r="H70" s="38">
        <v>1</v>
      </c>
      <c r="I70" s="40">
        <v>0</v>
      </c>
      <c r="J70" s="41">
        <v>0</v>
      </c>
      <c r="K70" s="16">
        <v>105.26315789473685</v>
      </c>
      <c r="L70" s="17">
        <v>83.333333333333343</v>
      </c>
      <c r="M70" s="17">
        <v>58.82352941176471</v>
      </c>
      <c r="N70" s="17">
        <v>0</v>
      </c>
      <c r="O70" s="17">
        <v>0</v>
      </c>
      <c r="P70" s="17">
        <v>30.303030303030305</v>
      </c>
      <c r="Q70" s="17">
        <v>0</v>
      </c>
      <c r="R70" s="17">
        <v>0</v>
      </c>
      <c r="S70" s="18">
        <f>AVERAGE(K70:N70)</f>
        <v>61.855005159958722</v>
      </c>
      <c r="T70" s="18">
        <f>AVERAGE(O70:R70)</f>
        <v>7.5757575757575761</v>
      </c>
      <c r="U70" s="19">
        <f>T70/S70</f>
        <v>0.12247606408190351</v>
      </c>
      <c r="V70" s="20">
        <f>TTEST(K70:N70,O70:R70,2,2)</f>
        <v>6.3788745870926825E-2</v>
      </c>
    </row>
    <row r="71" spans="1:22" x14ac:dyDescent="0.25">
      <c r="A71" s="15" t="s">
        <v>231</v>
      </c>
      <c r="B71" s="33" t="s">
        <v>232</v>
      </c>
      <c r="C71" s="28">
        <v>2</v>
      </c>
      <c r="D71" s="27">
        <v>0</v>
      </c>
      <c r="E71" s="29">
        <v>2</v>
      </c>
      <c r="F71" s="30">
        <v>0</v>
      </c>
      <c r="G71" s="39">
        <v>1</v>
      </c>
      <c r="H71" s="38">
        <v>0</v>
      </c>
      <c r="I71" s="40">
        <v>0</v>
      </c>
      <c r="J71" s="41">
        <v>0</v>
      </c>
      <c r="K71" s="16">
        <v>105.26315789473685</v>
      </c>
      <c r="L71" s="17">
        <v>0</v>
      </c>
      <c r="M71" s="17">
        <v>117.64705882352942</v>
      </c>
      <c r="N71" s="17">
        <v>0</v>
      </c>
      <c r="O71" s="17">
        <v>29.411764705882355</v>
      </c>
      <c r="P71" s="17">
        <v>0</v>
      </c>
      <c r="Q71" s="17">
        <v>0</v>
      </c>
      <c r="R71" s="17">
        <v>0</v>
      </c>
      <c r="S71" s="18">
        <f>AVERAGE(K71:N71)</f>
        <v>55.727554179566567</v>
      </c>
      <c r="T71" s="18">
        <f>AVERAGE(O71:R71)</f>
        <v>7.3529411764705888</v>
      </c>
      <c r="U71" s="19">
        <f>T71/S71</f>
        <v>0.13194444444444445</v>
      </c>
      <c r="V71" s="20">
        <f>TTEST(K71:N71,O71:R71,2,2)</f>
        <v>0.19420231150896439</v>
      </c>
    </row>
    <row r="72" spans="1:22" x14ac:dyDescent="0.25">
      <c r="A72" s="15" t="s">
        <v>233</v>
      </c>
      <c r="B72" s="31" t="s">
        <v>234</v>
      </c>
      <c r="C72" s="28">
        <v>2</v>
      </c>
      <c r="D72" s="27">
        <v>0</v>
      </c>
      <c r="E72" s="29">
        <v>2</v>
      </c>
      <c r="F72" s="30">
        <v>0</v>
      </c>
      <c r="G72" s="39">
        <v>0</v>
      </c>
      <c r="H72" s="38">
        <v>0</v>
      </c>
      <c r="I72" s="40">
        <v>1</v>
      </c>
      <c r="J72" s="41">
        <v>0</v>
      </c>
      <c r="K72" s="16">
        <v>105.26315789473685</v>
      </c>
      <c r="L72" s="17">
        <v>0</v>
      </c>
      <c r="M72" s="17">
        <v>117.64705882352942</v>
      </c>
      <c r="N72" s="17">
        <v>0</v>
      </c>
      <c r="O72" s="17">
        <v>0</v>
      </c>
      <c r="P72" s="17">
        <v>0</v>
      </c>
      <c r="Q72" s="17">
        <v>32.258064516129032</v>
      </c>
      <c r="R72" s="17">
        <v>0</v>
      </c>
      <c r="S72" s="18">
        <f>AVERAGE(K72:N72)</f>
        <v>55.727554179566567</v>
      </c>
      <c r="T72" s="18">
        <f>AVERAGE(O72:R72)</f>
        <v>8.064516129032258</v>
      </c>
      <c r="U72" s="19">
        <f>T72/S72</f>
        <v>0.14471326164874551</v>
      </c>
      <c r="V72" s="20">
        <f>TTEST(K72:N72,O72:R72,2,2)</f>
        <v>0.20189430382151038</v>
      </c>
    </row>
    <row r="73" spans="1:22" x14ac:dyDescent="0.25">
      <c r="A73" s="24" t="s">
        <v>159</v>
      </c>
      <c r="B73" s="32" t="s">
        <v>160</v>
      </c>
      <c r="C73" s="28">
        <v>0</v>
      </c>
      <c r="D73" s="27">
        <v>2</v>
      </c>
      <c r="E73" s="29">
        <v>2</v>
      </c>
      <c r="F73" s="30">
        <v>0</v>
      </c>
      <c r="G73" s="39">
        <v>0</v>
      </c>
      <c r="H73" s="38">
        <v>0</v>
      </c>
      <c r="I73" s="40">
        <v>0</v>
      </c>
      <c r="J73" s="41">
        <v>1</v>
      </c>
      <c r="K73" s="16">
        <v>0</v>
      </c>
      <c r="L73" s="17">
        <v>166.66666666666669</v>
      </c>
      <c r="M73" s="17">
        <v>117.64705882352942</v>
      </c>
      <c r="N73" s="17">
        <v>0</v>
      </c>
      <c r="O73" s="17">
        <v>0</v>
      </c>
      <c r="P73" s="17">
        <v>0</v>
      </c>
      <c r="Q73" s="17">
        <v>0</v>
      </c>
      <c r="R73" s="17">
        <v>43.478260869565219</v>
      </c>
      <c r="S73" s="18">
        <f>AVERAGE(K73:N73)</f>
        <v>71.078431372549034</v>
      </c>
      <c r="T73" s="18">
        <f>AVERAGE(O73:R73)</f>
        <v>10.869565217391305</v>
      </c>
      <c r="U73" s="19">
        <f>T73/S73</f>
        <v>0.15292353823088453</v>
      </c>
      <c r="V73" s="20">
        <f>TTEST(K73:N73,O73:R73,2,2)</f>
        <v>0.21667454498717811</v>
      </c>
    </row>
    <row r="74" spans="1:22" x14ac:dyDescent="0.25">
      <c r="A74" s="15" t="s">
        <v>267</v>
      </c>
      <c r="B74" s="31" t="s">
        <v>268</v>
      </c>
      <c r="C74" s="28">
        <v>1</v>
      </c>
      <c r="D74" s="27">
        <v>1</v>
      </c>
      <c r="E74" s="29">
        <v>1</v>
      </c>
      <c r="F74" s="30">
        <v>0</v>
      </c>
      <c r="G74" s="39">
        <v>0</v>
      </c>
      <c r="H74" s="38">
        <v>1</v>
      </c>
      <c r="I74" s="40">
        <v>0</v>
      </c>
      <c r="J74" s="41">
        <v>0</v>
      </c>
      <c r="K74" s="16">
        <v>52.631578947368425</v>
      </c>
      <c r="L74" s="17">
        <v>83.333333333333343</v>
      </c>
      <c r="M74" s="17">
        <v>58.82352941176471</v>
      </c>
      <c r="N74" s="17">
        <v>0</v>
      </c>
      <c r="O74" s="17">
        <v>0</v>
      </c>
      <c r="P74" s="17">
        <v>30.303030303030305</v>
      </c>
      <c r="Q74" s="17">
        <v>0</v>
      </c>
      <c r="R74" s="17">
        <v>0</v>
      </c>
      <c r="S74" s="18">
        <f>AVERAGE(K74:N74)</f>
        <v>48.697110423116612</v>
      </c>
      <c r="T74" s="18">
        <f>AVERAGE(O74:R74)</f>
        <v>7.5757575757575761</v>
      </c>
      <c r="U74" s="19">
        <f>T74/S74</f>
        <v>0.15556893437688141</v>
      </c>
      <c r="V74" s="20">
        <f>TTEST(K74:N74,O74:R74,2,2)</f>
        <v>7.4803225731731801E-2</v>
      </c>
    </row>
    <row r="75" spans="1:22" x14ac:dyDescent="0.25">
      <c r="A75" s="15" t="s">
        <v>129</v>
      </c>
      <c r="B75" s="31" t="s">
        <v>130</v>
      </c>
      <c r="C75" s="28">
        <v>3</v>
      </c>
      <c r="D75" s="27">
        <v>1</v>
      </c>
      <c r="E75" s="29">
        <v>2</v>
      </c>
      <c r="F75" s="30">
        <v>0</v>
      </c>
      <c r="G75" s="39">
        <v>1</v>
      </c>
      <c r="H75" s="38">
        <v>1</v>
      </c>
      <c r="I75" s="40">
        <v>0</v>
      </c>
      <c r="J75" s="41">
        <v>0</v>
      </c>
      <c r="K75" s="16">
        <v>157.89473684210526</v>
      </c>
      <c r="L75" s="17">
        <v>83.333333333333343</v>
      </c>
      <c r="M75" s="17">
        <v>117.64705882352942</v>
      </c>
      <c r="N75" s="17">
        <v>0</v>
      </c>
      <c r="O75" s="17">
        <v>29.411764705882355</v>
      </c>
      <c r="P75" s="17">
        <v>30.303030303030305</v>
      </c>
      <c r="Q75" s="17">
        <v>0</v>
      </c>
      <c r="R75" s="17">
        <v>0</v>
      </c>
      <c r="S75" s="18">
        <f>AVERAGE(K75:N75)</f>
        <v>89.718782249742006</v>
      </c>
      <c r="T75" s="18">
        <f>AVERAGE(O75:R75)</f>
        <v>14.928698752228165</v>
      </c>
      <c r="U75" s="19">
        <f>T75/S75</f>
        <v>0.16639435331024116</v>
      </c>
      <c r="V75" s="20">
        <f>TTEST(K75:N75,O75:R75,2,2)</f>
        <v>7.4255845138733165E-2</v>
      </c>
    </row>
    <row r="76" spans="1:22" x14ac:dyDescent="0.25">
      <c r="A76" s="15" t="s">
        <v>69</v>
      </c>
      <c r="B76" s="31" t="s">
        <v>70</v>
      </c>
      <c r="C76" s="28">
        <v>2</v>
      </c>
      <c r="D76" s="27">
        <v>1</v>
      </c>
      <c r="E76" s="29">
        <v>3</v>
      </c>
      <c r="F76" s="30">
        <v>3</v>
      </c>
      <c r="G76" s="39">
        <v>1</v>
      </c>
      <c r="H76" s="38">
        <v>1</v>
      </c>
      <c r="I76" s="40">
        <v>1</v>
      </c>
      <c r="J76" s="41">
        <v>0</v>
      </c>
      <c r="K76" s="16">
        <v>105.26315789473685</v>
      </c>
      <c r="L76" s="17">
        <v>83.333333333333343</v>
      </c>
      <c r="M76" s="17">
        <v>176.47058823529414</v>
      </c>
      <c r="N76" s="17">
        <v>176.47058823529414</v>
      </c>
      <c r="O76" s="17">
        <v>29.411764705882355</v>
      </c>
      <c r="P76" s="17">
        <v>30.303030303030305</v>
      </c>
      <c r="Q76" s="17">
        <v>32.258064516129032</v>
      </c>
      <c r="R76" s="17">
        <v>0</v>
      </c>
      <c r="S76" s="18">
        <f>AVERAGE(K76:N76)</f>
        <v>135.38441692466461</v>
      </c>
      <c r="T76" s="18">
        <f>AVERAGE(O76:R76)</f>
        <v>22.993214881260421</v>
      </c>
      <c r="U76" s="19">
        <f>T76/S76</f>
        <v>0.16983649524490785</v>
      </c>
      <c r="V76" s="20">
        <f>TTEST(K76:N76,O76:R76,2,2)</f>
        <v>4.3931243695909368E-3</v>
      </c>
    </row>
    <row r="77" spans="1:22" x14ac:dyDescent="0.25">
      <c r="A77" s="15" t="s">
        <v>43</v>
      </c>
      <c r="B77" s="31" t="s">
        <v>44</v>
      </c>
      <c r="C77" s="28">
        <v>4</v>
      </c>
      <c r="D77" s="27">
        <v>2</v>
      </c>
      <c r="E77" s="29">
        <v>4</v>
      </c>
      <c r="F77" s="30">
        <v>3</v>
      </c>
      <c r="G77" s="39">
        <v>2</v>
      </c>
      <c r="H77" s="38">
        <v>0</v>
      </c>
      <c r="I77" s="40">
        <v>1</v>
      </c>
      <c r="J77" s="41">
        <v>1</v>
      </c>
      <c r="K77" s="16">
        <v>210.5263157894737</v>
      </c>
      <c r="L77" s="17">
        <v>166.66666666666669</v>
      </c>
      <c r="M77" s="17">
        <v>235.29411764705884</v>
      </c>
      <c r="N77" s="17">
        <v>176.47058823529414</v>
      </c>
      <c r="O77" s="17">
        <v>58.82352941176471</v>
      </c>
      <c r="P77" s="17">
        <v>0</v>
      </c>
      <c r="Q77" s="17">
        <v>32.258064516129032</v>
      </c>
      <c r="R77" s="17">
        <v>43.478260869565219</v>
      </c>
      <c r="S77" s="18">
        <f>AVERAGE(K77:N77)</f>
        <v>197.23942208462336</v>
      </c>
      <c r="T77" s="18">
        <f>AVERAGE(O77:R77)</f>
        <v>33.639963699364742</v>
      </c>
      <c r="U77" s="19">
        <f>T77/S77</f>
        <v>0.17055395591725012</v>
      </c>
      <c r="V77" s="20">
        <f>TTEST(K77:N77,O77:R77,2,2)</f>
        <v>1.8562188433452295E-4</v>
      </c>
    </row>
    <row r="78" spans="1:22" x14ac:dyDescent="0.25">
      <c r="A78" s="15" t="s">
        <v>51</v>
      </c>
      <c r="B78" s="31" t="s">
        <v>52</v>
      </c>
      <c r="C78" s="28">
        <v>4</v>
      </c>
      <c r="D78" s="27">
        <v>3</v>
      </c>
      <c r="E78" s="29">
        <v>3</v>
      </c>
      <c r="F78" s="30">
        <v>0</v>
      </c>
      <c r="G78" s="39">
        <v>2</v>
      </c>
      <c r="H78" s="38">
        <v>2</v>
      </c>
      <c r="I78" s="40">
        <v>0</v>
      </c>
      <c r="J78" s="41">
        <v>0</v>
      </c>
      <c r="K78" s="16">
        <v>210.5263157894737</v>
      </c>
      <c r="L78" s="17">
        <v>250</v>
      </c>
      <c r="M78" s="17">
        <v>176.47058823529414</v>
      </c>
      <c r="N78" s="17">
        <v>0</v>
      </c>
      <c r="O78" s="17">
        <v>58.82352941176471</v>
      </c>
      <c r="P78" s="17">
        <v>60.606060606060609</v>
      </c>
      <c r="Q78" s="17">
        <v>0</v>
      </c>
      <c r="R78" s="17">
        <v>0</v>
      </c>
      <c r="S78" s="18">
        <f>AVERAGE(K78:N78)</f>
        <v>159.24922600619198</v>
      </c>
      <c r="T78" s="18">
        <f>AVERAGE(O78:R78)</f>
        <v>29.85739750445633</v>
      </c>
      <c r="U78" s="19">
        <f>T78/S78</f>
        <v>0.18748849368533449</v>
      </c>
      <c r="V78" s="20">
        <f>TTEST(K78:N78,O78:R78,2,2)</f>
        <v>6.6471949303851946E-2</v>
      </c>
    </row>
    <row r="79" spans="1:22" x14ac:dyDescent="0.25">
      <c r="A79" s="15" t="s">
        <v>215</v>
      </c>
      <c r="B79" s="31" t="s">
        <v>216</v>
      </c>
      <c r="C79" s="28">
        <v>1</v>
      </c>
      <c r="D79" s="27">
        <v>0</v>
      </c>
      <c r="E79" s="29">
        <v>3</v>
      </c>
      <c r="F79" s="30">
        <v>0</v>
      </c>
      <c r="G79" s="39">
        <v>0</v>
      </c>
      <c r="H79" s="38">
        <v>0</v>
      </c>
      <c r="I79" s="40">
        <v>0</v>
      </c>
      <c r="J79" s="41">
        <v>1</v>
      </c>
      <c r="K79" s="16">
        <v>52.631578947368425</v>
      </c>
      <c r="L79" s="17">
        <v>0</v>
      </c>
      <c r="M79" s="17">
        <v>176.47058823529414</v>
      </c>
      <c r="N79" s="17">
        <v>0</v>
      </c>
      <c r="O79" s="17">
        <v>0</v>
      </c>
      <c r="P79" s="17">
        <v>0</v>
      </c>
      <c r="Q79" s="17">
        <v>0</v>
      </c>
      <c r="R79" s="17">
        <v>43.478260869565219</v>
      </c>
      <c r="S79" s="18">
        <f>AVERAGE(K79:N79)</f>
        <v>57.275541795665646</v>
      </c>
      <c r="T79" s="18">
        <f>AVERAGE(O79:R79)</f>
        <v>10.869565217391305</v>
      </c>
      <c r="U79" s="19">
        <f>T79/S79</f>
        <v>0.18977673325499408</v>
      </c>
      <c r="V79" s="20">
        <f>TTEST(K79:N79,O79:R79,2,2)</f>
        <v>0.32215390512654868</v>
      </c>
    </row>
    <row r="80" spans="1:22" x14ac:dyDescent="0.25">
      <c r="A80" s="15" t="s">
        <v>307</v>
      </c>
      <c r="B80" s="31" t="s">
        <v>308</v>
      </c>
      <c r="C80" s="28">
        <v>2</v>
      </c>
      <c r="D80" s="27">
        <v>0</v>
      </c>
      <c r="E80" s="29">
        <v>0</v>
      </c>
      <c r="F80" s="30">
        <v>1</v>
      </c>
      <c r="G80" s="39">
        <v>0</v>
      </c>
      <c r="H80" s="38">
        <v>0</v>
      </c>
      <c r="I80" s="40">
        <v>1</v>
      </c>
      <c r="J80" s="41">
        <v>0</v>
      </c>
      <c r="K80" s="16">
        <v>105.26315789473685</v>
      </c>
      <c r="L80" s="17">
        <v>0</v>
      </c>
      <c r="M80" s="17">
        <v>0</v>
      </c>
      <c r="N80" s="17">
        <v>58.82352941176471</v>
      </c>
      <c r="O80" s="17">
        <v>0</v>
      </c>
      <c r="P80" s="17">
        <v>0</v>
      </c>
      <c r="Q80" s="17">
        <v>32.258064516129032</v>
      </c>
      <c r="R80" s="17">
        <v>0</v>
      </c>
      <c r="S80" s="18">
        <f>AVERAGE(K80:N80)</f>
        <v>41.021671826625393</v>
      </c>
      <c r="T80" s="18">
        <f>AVERAGE(O80:R80)</f>
        <v>8.064516129032258</v>
      </c>
      <c r="U80" s="19">
        <f>T80/S80</f>
        <v>0.19659160073037124</v>
      </c>
      <c r="V80" s="20">
        <f>TTEST(K80:N80,O80:R80,2,2)</f>
        <v>0.2640997023131762</v>
      </c>
    </row>
    <row r="81" spans="1:22" x14ac:dyDescent="0.25">
      <c r="A81" s="15" t="s">
        <v>83</v>
      </c>
      <c r="B81" s="31" t="s">
        <v>84</v>
      </c>
      <c r="C81" s="28">
        <v>4</v>
      </c>
      <c r="D81" s="27">
        <v>2</v>
      </c>
      <c r="E81" s="29">
        <v>2</v>
      </c>
      <c r="F81" s="30">
        <v>0</v>
      </c>
      <c r="G81" s="39">
        <v>1</v>
      </c>
      <c r="H81" s="38">
        <v>1</v>
      </c>
      <c r="I81" s="40">
        <v>0</v>
      </c>
      <c r="J81" s="41">
        <v>1</v>
      </c>
      <c r="K81" s="16">
        <v>210.5263157894737</v>
      </c>
      <c r="L81" s="17">
        <v>166.66666666666669</v>
      </c>
      <c r="M81" s="17">
        <v>117.64705882352942</v>
      </c>
      <c r="N81" s="17">
        <v>0</v>
      </c>
      <c r="O81" s="17">
        <v>29.411764705882355</v>
      </c>
      <c r="P81" s="17">
        <v>30.303030303030305</v>
      </c>
      <c r="Q81" s="17">
        <v>0</v>
      </c>
      <c r="R81" s="17">
        <v>43.478260869565219</v>
      </c>
      <c r="S81" s="18">
        <f>AVERAGE(K81:N81)</f>
        <v>123.71001031991744</v>
      </c>
      <c r="T81" s="18">
        <f>AVERAGE(O81:R81)</f>
        <v>25.79826396961947</v>
      </c>
      <c r="U81" s="19">
        <f>T81/S81</f>
        <v>0.20853820885556842</v>
      </c>
      <c r="V81" s="20">
        <f>TTEST(K81:N81,O81:R81,2,2)</f>
        <v>7.8903130519579937E-2</v>
      </c>
    </row>
    <row r="82" spans="1:22" x14ac:dyDescent="0.25">
      <c r="A82" s="15" t="s">
        <v>167</v>
      </c>
      <c r="B82" s="31" t="s">
        <v>168</v>
      </c>
      <c r="C82" s="28">
        <v>2</v>
      </c>
      <c r="D82" s="27">
        <v>0</v>
      </c>
      <c r="E82" s="29">
        <v>2</v>
      </c>
      <c r="F82" s="30">
        <v>1</v>
      </c>
      <c r="G82" s="39">
        <v>1</v>
      </c>
      <c r="H82" s="38">
        <v>1</v>
      </c>
      <c r="I82" s="40">
        <v>0</v>
      </c>
      <c r="J82" s="41">
        <v>0</v>
      </c>
      <c r="K82" s="16">
        <v>105.26315789473685</v>
      </c>
      <c r="L82" s="17">
        <v>0</v>
      </c>
      <c r="M82" s="17">
        <v>117.64705882352942</v>
      </c>
      <c r="N82" s="17">
        <v>58.82352941176471</v>
      </c>
      <c r="O82" s="17">
        <v>29.411764705882355</v>
      </c>
      <c r="P82" s="17">
        <v>30.303030303030305</v>
      </c>
      <c r="Q82" s="17">
        <v>0</v>
      </c>
      <c r="R82" s="17">
        <v>0</v>
      </c>
      <c r="S82" s="18">
        <f>AVERAGE(K82:N82)</f>
        <v>70.433436532507741</v>
      </c>
      <c r="T82" s="18">
        <f>AVERAGE(O82:R82)</f>
        <v>14.928698752228165</v>
      </c>
      <c r="U82" s="19">
        <f>T82/S82</f>
        <v>0.21195471195471197</v>
      </c>
      <c r="V82" s="20">
        <f>TTEST(K82:N82,O82:R82,2,2)</f>
        <v>9.5020769070109812E-2</v>
      </c>
    </row>
    <row r="83" spans="1:22" x14ac:dyDescent="0.25">
      <c r="A83" s="15" t="s">
        <v>345</v>
      </c>
      <c r="B83" s="31" t="s">
        <v>346</v>
      </c>
      <c r="C83" s="28">
        <v>1</v>
      </c>
      <c r="D83" s="27">
        <v>1</v>
      </c>
      <c r="E83" s="29">
        <v>0</v>
      </c>
      <c r="F83" s="30">
        <v>0</v>
      </c>
      <c r="G83" s="39">
        <v>1</v>
      </c>
      <c r="H83" s="38">
        <v>0</v>
      </c>
      <c r="I83" s="40">
        <v>0</v>
      </c>
      <c r="J83" s="41">
        <v>0</v>
      </c>
      <c r="K83" s="16">
        <v>52.631578947368425</v>
      </c>
      <c r="L83" s="17">
        <v>83.333333333333343</v>
      </c>
      <c r="M83" s="17">
        <v>0</v>
      </c>
      <c r="N83" s="17">
        <v>0</v>
      </c>
      <c r="O83" s="17">
        <v>29.411764705882355</v>
      </c>
      <c r="P83" s="17">
        <v>0</v>
      </c>
      <c r="Q83" s="17">
        <v>0</v>
      </c>
      <c r="R83" s="17">
        <v>0</v>
      </c>
      <c r="S83" s="18">
        <f>AVERAGE(K83:N83)</f>
        <v>33.991228070175438</v>
      </c>
      <c r="T83" s="18">
        <f>AVERAGE(O83:R83)</f>
        <v>7.3529411764705888</v>
      </c>
      <c r="U83" s="19">
        <f>T83/S83</f>
        <v>0.21631878557874765</v>
      </c>
      <c r="V83" s="20">
        <f>TTEST(K83:N83,O83:R83,2,2)</f>
        <v>0.26901324292134016</v>
      </c>
    </row>
    <row r="84" spans="1:22" ht="25.5" x14ac:dyDescent="0.25">
      <c r="A84" s="15" t="s">
        <v>347</v>
      </c>
      <c r="B84" s="31" t="s">
        <v>348</v>
      </c>
      <c r="C84" s="28">
        <v>1</v>
      </c>
      <c r="D84" s="27">
        <v>1</v>
      </c>
      <c r="E84" s="29">
        <v>0</v>
      </c>
      <c r="F84" s="30">
        <v>0</v>
      </c>
      <c r="G84" s="39">
        <v>1</v>
      </c>
      <c r="H84" s="38">
        <v>0</v>
      </c>
      <c r="I84" s="40">
        <v>0</v>
      </c>
      <c r="J84" s="41">
        <v>0</v>
      </c>
      <c r="K84" s="16">
        <v>52.631578947368425</v>
      </c>
      <c r="L84" s="17">
        <v>83.333333333333343</v>
      </c>
      <c r="M84" s="17">
        <v>0</v>
      </c>
      <c r="N84" s="17">
        <v>0</v>
      </c>
      <c r="O84" s="17">
        <v>29.411764705882355</v>
      </c>
      <c r="P84" s="17">
        <v>0</v>
      </c>
      <c r="Q84" s="17">
        <v>0</v>
      </c>
      <c r="R84" s="17">
        <v>0</v>
      </c>
      <c r="S84" s="18">
        <f>AVERAGE(K84:N84)</f>
        <v>33.991228070175438</v>
      </c>
      <c r="T84" s="18">
        <f>AVERAGE(O84:R84)</f>
        <v>7.3529411764705888</v>
      </c>
      <c r="U84" s="19">
        <f>T84/S84</f>
        <v>0.21631878557874765</v>
      </c>
      <c r="V84" s="20">
        <f>TTEST(K84:N84,O84:R84,2,2)</f>
        <v>0.26901324292134016</v>
      </c>
    </row>
    <row r="85" spans="1:22" x14ac:dyDescent="0.25">
      <c r="A85" s="24" t="s">
        <v>245</v>
      </c>
      <c r="B85" s="32" t="s">
        <v>246</v>
      </c>
      <c r="C85" s="28">
        <v>0</v>
      </c>
      <c r="D85" s="27">
        <v>1</v>
      </c>
      <c r="E85" s="29">
        <v>2</v>
      </c>
      <c r="F85" s="30">
        <v>0</v>
      </c>
      <c r="G85" s="39">
        <v>0</v>
      </c>
      <c r="H85" s="38">
        <v>0</v>
      </c>
      <c r="I85" s="40">
        <v>0</v>
      </c>
      <c r="J85" s="41">
        <v>1</v>
      </c>
      <c r="K85" s="16">
        <v>0</v>
      </c>
      <c r="L85" s="17">
        <v>83.333333333333343</v>
      </c>
      <c r="M85" s="17">
        <v>117.64705882352942</v>
      </c>
      <c r="N85" s="17">
        <v>0</v>
      </c>
      <c r="O85" s="17">
        <v>0</v>
      </c>
      <c r="P85" s="17">
        <v>0</v>
      </c>
      <c r="Q85" s="17">
        <v>0</v>
      </c>
      <c r="R85" s="17">
        <v>43.478260869565219</v>
      </c>
      <c r="S85" s="18">
        <f>AVERAGE(K85:N85)</f>
        <v>50.245098039215691</v>
      </c>
      <c r="T85" s="18">
        <f>AVERAGE(O85:R85)</f>
        <v>10.869565217391305</v>
      </c>
      <c r="U85" s="19">
        <f>T85/S85</f>
        <v>0.21633085896076351</v>
      </c>
      <c r="V85" s="20">
        <f>TTEST(K85:N85,O85:R85,2,2)</f>
        <v>0.26135003646975863</v>
      </c>
    </row>
    <row r="86" spans="1:22" x14ac:dyDescent="0.25">
      <c r="A86" s="15" t="s">
        <v>269</v>
      </c>
      <c r="B86" s="31" t="s">
        <v>270</v>
      </c>
      <c r="C86" s="28">
        <v>1</v>
      </c>
      <c r="D86" s="27">
        <v>1</v>
      </c>
      <c r="E86" s="29">
        <v>0</v>
      </c>
      <c r="F86" s="30">
        <v>1</v>
      </c>
      <c r="G86" s="39">
        <v>0</v>
      </c>
      <c r="H86" s="38">
        <v>0</v>
      </c>
      <c r="I86" s="40">
        <v>0</v>
      </c>
      <c r="J86" s="41">
        <v>1</v>
      </c>
      <c r="K86" s="16">
        <v>52.631578947368425</v>
      </c>
      <c r="L86" s="17">
        <v>83.333333333333343</v>
      </c>
      <c r="M86" s="17">
        <v>0</v>
      </c>
      <c r="N86" s="17">
        <v>58.82352941176471</v>
      </c>
      <c r="O86" s="17">
        <v>0</v>
      </c>
      <c r="P86" s="17">
        <v>0</v>
      </c>
      <c r="Q86" s="17">
        <v>0</v>
      </c>
      <c r="R86" s="17">
        <v>43.478260869565219</v>
      </c>
      <c r="S86" s="18">
        <f>AVERAGE(K86:N86)</f>
        <v>48.697110423116612</v>
      </c>
      <c r="T86" s="18">
        <f>AVERAGE(O86:R86)</f>
        <v>10.869565217391305</v>
      </c>
      <c r="U86" s="19">
        <f>T86/S86</f>
        <v>0.22320760149726462</v>
      </c>
      <c r="V86" s="20">
        <f>TTEST(K86:N86,O86:R86,2,2)</f>
        <v>0.11639457694674489</v>
      </c>
    </row>
    <row r="87" spans="1:22" x14ac:dyDescent="0.25">
      <c r="A87" s="15" t="s">
        <v>271</v>
      </c>
      <c r="B87" s="31" t="s">
        <v>272</v>
      </c>
      <c r="C87" s="28">
        <v>1</v>
      </c>
      <c r="D87" s="27">
        <v>1</v>
      </c>
      <c r="E87" s="29">
        <v>1</v>
      </c>
      <c r="F87" s="30">
        <v>0</v>
      </c>
      <c r="G87" s="39">
        <v>0</v>
      </c>
      <c r="H87" s="38">
        <v>0</v>
      </c>
      <c r="I87" s="40">
        <v>0</v>
      </c>
      <c r="J87" s="41">
        <v>1</v>
      </c>
      <c r="K87" s="16">
        <v>52.631578947368425</v>
      </c>
      <c r="L87" s="17">
        <v>83.333333333333343</v>
      </c>
      <c r="M87" s="17">
        <v>58.82352941176471</v>
      </c>
      <c r="N87" s="17">
        <v>0</v>
      </c>
      <c r="O87" s="17">
        <v>0</v>
      </c>
      <c r="P87" s="17">
        <v>0</v>
      </c>
      <c r="Q87" s="17">
        <v>0</v>
      </c>
      <c r="R87" s="17">
        <v>43.478260869565219</v>
      </c>
      <c r="S87" s="18">
        <f>AVERAGE(K87:N87)</f>
        <v>48.697110423116612</v>
      </c>
      <c r="T87" s="18">
        <f>AVERAGE(O87:R87)</f>
        <v>10.869565217391305</v>
      </c>
      <c r="U87" s="19">
        <f>T87/S87</f>
        <v>0.22320760149726462</v>
      </c>
      <c r="V87" s="20">
        <f>TTEST(K87:N87,O87:R87,2,2)</f>
        <v>0.11639457694674489</v>
      </c>
    </row>
    <row r="88" spans="1:22" x14ac:dyDescent="0.25">
      <c r="A88" s="15" t="s">
        <v>349</v>
      </c>
      <c r="B88" s="31" t="s">
        <v>350</v>
      </c>
      <c r="C88" s="28">
        <v>1</v>
      </c>
      <c r="D88" s="27">
        <v>1</v>
      </c>
      <c r="E88" s="29">
        <v>0</v>
      </c>
      <c r="F88" s="30">
        <v>0</v>
      </c>
      <c r="G88" s="39">
        <v>0</v>
      </c>
      <c r="H88" s="38">
        <v>0</v>
      </c>
      <c r="I88" s="40">
        <v>1</v>
      </c>
      <c r="J88" s="41">
        <v>0</v>
      </c>
      <c r="K88" s="16">
        <v>52.631578947368425</v>
      </c>
      <c r="L88" s="17">
        <v>83.333333333333343</v>
      </c>
      <c r="M88" s="17">
        <v>0</v>
      </c>
      <c r="N88" s="17">
        <v>0</v>
      </c>
      <c r="O88" s="17">
        <v>0</v>
      </c>
      <c r="P88" s="17">
        <v>0</v>
      </c>
      <c r="Q88" s="17">
        <v>32.258064516129032</v>
      </c>
      <c r="R88" s="17">
        <v>0</v>
      </c>
      <c r="S88" s="18">
        <f>AVERAGE(K88:N88)</f>
        <v>33.991228070175438</v>
      </c>
      <c r="T88" s="18">
        <f>AVERAGE(O88:R88)</f>
        <v>8.064516129032258</v>
      </c>
      <c r="U88" s="19">
        <f>T88/S88</f>
        <v>0.23725286160249739</v>
      </c>
      <c r="V88" s="20">
        <f>TTEST(K88:N88,O88:R88,2,2)</f>
        <v>0.2856552986715159</v>
      </c>
    </row>
    <row r="89" spans="1:22" x14ac:dyDescent="0.25">
      <c r="A89" s="15" t="s">
        <v>399</v>
      </c>
      <c r="B89" s="31" t="s">
        <v>400</v>
      </c>
      <c r="C89" s="28">
        <v>1</v>
      </c>
      <c r="D89" s="27">
        <v>0</v>
      </c>
      <c r="E89" s="29">
        <v>1</v>
      </c>
      <c r="F89" s="30">
        <v>0</v>
      </c>
      <c r="G89" s="39">
        <v>1</v>
      </c>
      <c r="H89" s="38">
        <v>0</v>
      </c>
      <c r="I89" s="40">
        <v>0</v>
      </c>
      <c r="J89" s="41">
        <v>0</v>
      </c>
      <c r="K89" s="16">
        <v>52.631578947368425</v>
      </c>
      <c r="L89" s="17">
        <v>0</v>
      </c>
      <c r="M89" s="17">
        <v>58.82352941176471</v>
      </c>
      <c r="N89" s="17">
        <v>0</v>
      </c>
      <c r="O89" s="17">
        <v>29.411764705882355</v>
      </c>
      <c r="P89" s="17">
        <v>0</v>
      </c>
      <c r="Q89" s="17">
        <v>0</v>
      </c>
      <c r="R89" s="17">
        <v>0</v>
      </c>
      <c r="S89" s="18">
        <f>AVERAGE(K89:N89)</f>
        <v>27.863777089783284</v>
      </c>
      <c r="T89" s="18">
        <f>AVERAGE(O89:R89)</f>
        <v>7.3529411764705888</v>
      </c>
      <c r="U89" s="19">
        <f>T89/S89</f>
        <v>0.2638888888888889</v>
      </c>
      <c r="V89" s="20">
        <f>TTEST(K89:N89,O89:R89,2,2)</f>
        <v>0.29138354551067935</v>
      </c>
    </row>
    <row r="90" spans="1:22" x14ac:dyDescent="0.25">
      <c r="A90" s="15" t="s">
        <v>401</v>
      </c>
      <c r="B90" s="31" t="s">
        <v>402</v>
      </c>
      <c r="C90" s="28">
        <v>1</v>
      </c>
      <c r="D90" s="27">
        <v>0</v>
      </c>
      <c r="E90" s="29">
        <v>1</v>
      </c>
      <c r="F90" s="30">
        <v>0</v>
      </c>
      <c r="G90" s="39">
        <v>0</v>
      </c>
      <c r="H90" s="38">
        <v>1</v>
      </c>
      <c r="I90" s="40">
        <v>0</v>
      </c>
      <c r="J90" s="41">
        <v>0</v>
      </c>
      <c r="K90" s="16">
        <v>52.631578947368425</v>
      </c>
      <c r="L90" s="17">
        <v>0</v>
      </c>
      <c r="M90" s="17">
        <v>58.82352941176471</v>
      </c>
      <c r="N90" s="17">
        <v>0</v>
      </c>
      <c r="O90" s="17">
        <v>0</v>
      </c>
      <c r="P90" s="17">
        <v>30.303030303030305</v>
      </c>
      <c r="Q90" s="17">
        <v>0</v>
      </c>
      <c r="R90" s="17">
        <v>0</v>
      </c>
      <c r="S90" s="18">
        <f>AVERAGE(K90:N90)</f>
        <v>27.863777089783284</v>
      </c>
      <c r="T90" s="18">
        <f>AVERAGE(O90:R90)</f>
        <v>7.5757575757575761</v>
      </c>
      <c r="U90" s="19">
        <f>T90/S90</f>
        <v>0.2718855218855219</v>
      </c>
      <c r="V90" s="20">
        <f>TTEST(K90:N90,O90:R90,2,2)</f>
        <v>0.29848237269632694</v>
      </c>
    </row>
    <row r="91" spans="1:22" x14ac:dyDescent="0.25">
      <c r="A91" s="15" t="s">
        <v>403</v>
      </c>
      <c r="B91" s="31" t="s">
        <v>404</v>
      </c>
      <c r="C91" s="28">
        <v>1</v>
      </c>
      <c r="D91" s="27">
        <v>0</v>
      </c>
      <c r="E91" s="29">
        <v>1</v>
      </c>
      <c r="F91" s="30">
        <v>0</v>
      </c>
      <c r="G91" s="39">
        <v>0</v>
      </c>
      <c r="H91" s="38">
        <v>1</v>
      </c>
      <c r="I91" s="40">
        <v>0</v>
      </c>
      <c r="J91" s="41">
        <v>0</v>
      </c>
      <c r="K91" s="16">
        <v>52.631578947368425</v>
      </c>
      <c r="L91" s="17">
        <v>0</v>
      </c>
      <c r="M91" s="17">
        <v>58.82352941176471</v>
      </c>
      <c r="N91" s="17">
        <v>0</v>
      </c>
      <c r="O91" s="17">
        <v>0</v>
      </c>
      <c r="P91" s="17">
        <v>30.303030303030305</v>
      </c>
      <c r="Q91" s="17">
        <v>0</v>
      </c>
      <c r="R91" s="17">
        <v>0</v>
      </c>
      <c r="S91" s="18">
        <f>AVERAGE(K91:N91)</f>
        <v>27.863777089783284</v>
      </c>
      <c r="T91" s="18">
        <f>AVERAGE(O91:R91)</f>
        <v>7.5757575757575761</v>
      </c>
      <c r="U91" s="19">
        <f>T91/S91</f>
        <v>0.2718855218855219</v>
      </c>
      <c r="V91" s="20">
        <f>TTEST(K91:N91,O91:R91,2,2)</f>
        <v>0.29848237269632694</v>
      </c>
    </row>
    <row r="92" spans="1:22" x14ac:dyDescent="0.25">
      <c r="A92" s="15" t="s">
        <v>137</v>
      </c>
      <c r="B92" s="31" t="s">
        <v>138</v>
      </c>
      <c r="C92" s="28">
        <v>2</v>
      </c>
      <c r="D92" s="27">
        <v>2</v>
      </c>
      <c r="E92" s="29">
        <v>1</v>
      </c>
      <c r="F92" s="30">
        <v>0</v>
      </c>
      <c r="G92" s="39">
        <v>1</v>
      </c>
      <c r="H92" s="38">
        <v>2</v>
      </c>
      <c r="I92" s="40">
        <v>0</v>
      </c>
      <c r="J92" s="41">
        <v>0</v>
      </c>
      <c r="K92" s="16">
        <v>105.26315789473685</v>
      </c>
      <c r="L92" s="17">
        <v>166.66666666666669</v>
      </c>
      <c r="M92" s="17">
        <v>58.82352941176471</v>
      </c>
      <c r="N92" s="17">
        <v>0</v>
      </c>
      <c r="O92" s="17">
        <v>29.411764705882355</v>
      </c>
      <c r="P92" s="17">
        <v>60.606060606060609</v>
      </c>
      <c r="Q92" s="17">
        <v>0</v>
      </c>
      <c r="R92" s="17">
        <v>0</v>
      </c>
      <c r="S92" s="18">
        <f>AVERAGE(K92:N92)</f>
        <v>82.688338493292051</v>
      </c>
      <c r="T92" s="18">
        <f>AVERAGE(O92:R92)</f>
        <v>22.504456327985743</v>
      </c>
      <c r="U92" s="19">
        <f>T92/S92</f>
        <v>0.27215997730818331</v>
      </c>
      <c r="V92" s="20">
        <f>TTEST(K92:N92,O92:R92,2,2)</f>
        <v>0.16590762038914419</v>
      </c>
    </row>
    <row r="93" spans="1:22" x14ac:dyDescent="0.25">
      <c r="A93" s="24" t="s">
        <v>363</v>
      </c>
      <c r="B93" s="32" t="s">
        <v>364</v>
      </c>
      <c r="C93" s="28">
        <v>0</v>
      </c>
      <c r="D93" s="27">
        <v>0</v>
      </c>
      <c r="E93" s="29">
        <v>1</v>
      </c>
      <c r="F93" s="30">
        <v>1</v>
      </c>
      <c r="G93" s="39">
        <v>0</v>
      </c>
      <c r="H93" s="38">
        <v>0</v>
      </c>
      <c r="I93" s="40">
        <v>1</v>
      </c>
      <c r="J93" s="41">
        <v>0</v>
      </c>
      <c r="K93" s="16">
        <v>0</v>
      </c>
      <c r="L93" s="17">
        <v>0</v>
      </c>
      <c r="M93" s="17">
        <v>58.82352941176471</v>
      </c>
      <c r="N93" s="17">
        <v>58.82352941176471</v>
      </c>
      <c r="O93" s="17">
        <v>0</v>
      </c>
      <c r="P93" s="17">
        <v>0</v>
      </c>
      <c r="Q93" s="17">
        <v>32.258064516129032</v>
      </c>
      <c r="R93" s="17">
        <v>0</v>
      </c>
      <c r="S93" s="18">
        <f>AVERAGE(K93:N93)</f>
        <v>29.411764705882355</v>
      </c>
      <c r="T93" s="18">
        <f>AVERAGE(O93:R93)</f>
        <v>8.064516129032258</v>
      </c>
      <c r="U93" s="19">
        <f>T93/S93</f>
        <v>0.27419354838709675</v>
      </c>
      <c r="V93" s="20">
        <f>TTEST(K93:N93,O93:R93,2,2)</f>
        <v>0.29944963298878668</v>
      </c>
    </row>
    <row r="94" spans="1:22" x14ac:dyDescent="0.25">
      <c r="A94" s="15" t="s">
        <v>49</v>
      </c>
      <c r="B94" s="31" t="s">
        <v>50</v>
      </c>
      <c r="C94" s="28">
        <v>7</v>
      </c>
      <c r="D94" s="27">
        <v>0</v>
      </c>
      <c r="E94" s="29">
        <v>0</v>
      </c>
      <c r="F94" s="30">
        <v>5</v>
      </c>
      <c r="G94" s="39">
        <v>0</v>
      </c>
      <c r="H94" s="38">
        <v>6</v>
      </c>
      <c r="I94" s="40">
        <v>0</v>
      </c>
      <c r="J94" s="41">
        <v>0</v>
      </c>
      <c r="K94" s="16">
        <v>368.42105263157896</v>
      </c>
      <c r="L94" s="17">
        <v>0</v>
      </c>
      <c r="M94" s="17">
        <v>0</v>
      </c>
      <c r="N94" s="17">
        <v>294.11764705882354</v>
      </c>
      <c r="O94" s="17">
        <v>0</v>
      </c>
      <c r="P94" s="17">
        <v>181.81818181818184</v>
      </c>
      <c r="Q94" s="17">
        <v>0</v>
      </c>
      <c r="R94" s="17">
        <v>0</v>
      </c>
      <c r="S94" s="18">
        <f>AVERAGE(K94:N94)</f>
        <v>165.63467492260062</v>
      </c>
      <c r="T94" s="18">
        <f>AVERAGE(O94:R94)</f>
        <v>45.45454545454546</v>
      </c>
      <c r="U94" s="19">
        <f>T94/S94</f>
        <v>0.27442650807136793</v>
      </c>
      <c r="V94" s="20">
        <f>TTEST(K94:N94,O94:R94,2,2)</f>
        <v>0.30413148955003261</v>
      </c>
    </row>
    <row r="95" spans="1:22" x14ac:dyDescent="0.25">
      <c r="A95" s="15" t="s">
        <v>53</v>
      </c>
      <c r="B95" s="31" t="s">
        <v>54</v>
      </c>
      <c r="C95" s="28">
        <v>4</v>
      </c>
      <c r="D95" s="27">
        <v>3</v>
      </c>
      <c r="E95" s="29">
        <v>1</v>
      </c>
      <c r="F95" s="30">
        <v>2</v>
      </c>
      <c r="G95" s="39">
        <v>2</v>
      </c>
      <c r="H95" s="38">
        <v>3</v>
      </c>
      <c r="I95" s="40">
        <v>1</v>
      </c>
      <c r="J95" s="41">
        <v>0</v>
      </c>
      <c r="K95" s="16">
        <v>210.5263157894737</v>
      </c>
      <c r="L95" s="17">
        <v>250</v>
      </c>
      <c r="M95" s="17">
        <v>58.82352941176471</v>
      </c>
      <c r="N95" s="17">
        <v>117.64705882352942</v>
      </c>
      <c r="O95" s="17">
        <v>58.82352941176471</v>
      </c>
      <c r="P95" s="17">
        <v>90.909090909090921</v>
      </c>
      <c r="Q95" s="17">
        <v>32.258064516129032</v>
      </c>
      <c r="R95" s="17">
        <v>0</v>
      </c>
      <c r="S95" s="18">
        <f>AVERAGE(K95:N95)</f>
        <v>159.24922600619195</v>
      </c>
      <c r="T95" s="18">
        <f>AVERAGE(O95:R95)</f>
        <v>45.497671209246164</v>
      </c>
      <c r="U95" s="19">
        <f>T95/S95</f>
        <v>0.28570105080119584</v>
      </c>
      <c r="V95" s="20">
        <f>TTEST(K95:N95,O95:R95,2,2)</f>
        <v>5.3971305077814113E-2</v>
      </c>
    </row>
    <row r="96" spans="1:22" x14ac:dyDescent="0.25">
      <c r="A96" s="15" t="s">
        <v>95</v>
      </c>
      <c r="B96" s="31" t="s">
        <v>96</v>
      </c>
      <c r="C96" s="28">
        <v>1</v>
      </c>
      <c r="D96" s="27">
        <v>2</v>
      </c>
      <c r="E96" s="29">
        <v>2</v>
      </c>
      <c r="F96" s="30">
        <v>2</v>
      </c>
      <c r="G96" s="39">
        <v>2</v>
      </c>
      <c r="H96" s="38">
        <v>1</v>
      </c>
      <c r="I96" s="40">
        <v>0</v>
      </c>
      <c r="J96" s="41">
        <v>1</v>
      </c>
      <c r="K96" s="16">
        <v>52.631578947368425</v>
      </c>
      <c r="L96" s="17">
        <v>166.66666666666669</v>
      </c>
      <c r="M96" s="17">
        <v>117.64705882352942</v>
      </c>
      <c r="N96" s="17">
        <v>117.64705882352942</v>
      </c>
      <c r="O96" s="17">
        <v>58.82352941176471</v>
      </c>
      <c r="P96" s="17">
        <v>30.303030303030305</v>
      </c>
      <c r="Q96" s="17">
        <v>0</v>
      </c>
      <c r="R96" s="17">
        <v>43.478260869565219</v>
      </c>
      <c r="S96" s="18">
        <f>AVERAGE(K96:N96)</f>
        <v>113.64809081527349</v>
      </c>
      <c r="T96" s="18">
        <f>AVERAGE(O96:R96)</f>
        <v>33.151205146090057</v>
      </c>
      <c r="U96" s="19">
        <f>T96/S96</f>
        <v>0.29170050203460851</v>
      </c>
      <c r="V96" s="20">
        <f>TTEST(K96:N96,O96:R96,2,2)</f>
        <v>2.2935307965681807E-2</v>
      </c>
    </row>
    <row r="97" spans="1:22" x14ac:dyDescent="0.25">
      <c r="A97" s="15" t="s">
        <v>153</v>
      </c>
      <c r="B97" s="31" t="s">
        <v>154</v>
      </c>
      <c r="C97" s="28">
        <v>2</v>
      </c>
      <c r="D97" s="27">
        <v>1</v>
      </c>
      <c r="E97" s="29">
        <v>1</v>
      </c>
      <c r="F97" s="30">
        <v>1</v>
      </c>
      <c r="G97" s="39">
        <v>1</v>
      </c>
      <c r="H97" s="38">
        <v>1</v>
      </c>
      <c r="I97" s="40">
        <v>1</v>
      </c>
      <c r="J97" s="41">
        <v>0</v>
      </c>
      <c r="K97" s="16">
        <v>105.26315789473685</v>
      </c>
      <c r="L97" s="17">
        <v>83.333333333333343</v>
      </c>
      <c r="M97" s="17">
        <v>58.82352941176471</v>
      </c>
      <c r="N97" s="17">
        <v>58.82352941176471</v>
      </c>
      <c r="O97" s="17">
        <v>29.411764705882355</v>
      </c>
      <c r="P97" s="17">
        <v>30.303030303030305</v>
      </c>
      <c r="Q97" s="17">
        <v>32.258064516129032</v>
      </c>
      <c r="R97" s="17">
        <v>0</v>
      </c>
      <c r="S97" s="18">
        <f>AVERAGE(K97:N97)</f>
        <v>76.560887512899896</v>
      </c>
      <c r="T97" s="18">
        <f>AVERAGE(O97:R97)</f>
        <v>22.993214881260421</v>
      </c>
      <c r="U97" s="19">
        <f>T97/S97</f>
        <v>0.30032586648615128</v>
      </c>
      <c r="V97" s="20">
        <f>TTEST(K97:N97,O97:R97,2,2)</f>
        <v>7.5463063225943983E-3</v>
      </c>
    </row>
    <row r="98" spans="1:22" x14ac:dyDescent="0.25">
      <c r="A98" s="15" t="s">
        <v>351</v>
      </c>
      <c r="B98" s="31" t="s">
        <v>352</v>
      </c>
      <c r="C98" s="28">
        <v>1</v>
      </c>
      <c r="D98" s="27">
        <v>1</v>
      </c>
      <c r="E98" s="29">
        <v>0</v>
      </c>
      <c r="F98" s="30">
        <v>0</v>
      </c>
      <c r="G98" s="39">
        <v>0</v>
      </c>
      <c r="H98" s="38">
        <v>0</v>
      </c>
      <c r="I98" s="40">
        <v>0</v>
      </c>
      <c r="J98" s="41">
        <v>1</v>
      </c>
      <c r="K98" s="16">
        <v>52.631578947368425</v>
      </c>
      <c r="L98" s="17">
        <v>83.333333333333343</v>
      </c>
      <c r="M98" s="17">
        <v>0</v>
      </c>
      <c r="N98" s="17">
        <v>0</v>
      </c>
      <c r="O98" s="17">
        <v>0</v>
      </c>
      <c r="P98" s="17">
        <v>0</v>
      </c>
      <c r="Q98" s="17">
        <v>0</v>
      </c>
      <c r="R98" s="17">
        <v>43.478260869565219</v>
      </c>
      <c r="S98" s="18">
        <f>AVERAGE(K98:N98)</f>
        <v>33.991228070175438</v>
      </c>
      <c r="T98" s="18">
        <f>AVERAGE(O98:R98)</f>
        <v>10.869565217391305</v>
      </c>
      <c r="U98" s="19">
        <f>T98/S98</f>
        <v>0.31977559607293127</v>
      </c>
      <c r="V98" s="20">
        <f>TTEST(K98:N98,O98:R98,2,2)</f>
        <v>0.35920965162008561</v>
      </c>
    </row>
    <row r="99" spans="1:22" x14ac:dyDescent="0.25">
      <c r="A99" s="15" t="s">
        <v>353</v>
      </c>
      <c r="B99" s="31" t="s">
        <v>354</v>
      </c>
      <c r="C99" s="28">
        <v>1</v>
      </c>
      <c r="D99" s="27">
        <v>1</v>
      </c>
      <c r="E99" s="29">
        <v>0</v>
      </c>
      <c r="F99" s="30">
        <v>0</v>
      </c>
      <c r="G99" s="39">
        <v>0</v>
      </c>
      <c r="H99" s="38">
        <v>0</v>
      </c>
      <c r="I99" s="40">
        <v>0</v>
      </c>
      <c r="J99" s="41">
        <v>1</v>
      </c>
      <c r="K99" s="16">
        <v>52.631578947368425</v>
      </c>
      <c r="L99" s="17">
        <v>83.333333333333343</v>
      </c>
      <c r="M99" s="17">
        <v>0</v>
      </c>
      <c r="N99" s="17">
        <v>0</v>
      </c>
      <c r="O99" s="17">
        <v>0</v>
      </c>
      <c r="P99" s="17">
        <v>0</v>
      </c>
      <c r="Q99" s="17">
        <v>0</v>
      </c>
      <c r="R99" s="17">
        <v>43.478260869565219</v>
      </c>
      <c r="S99" s="18">
        <f>AVERAGE(K99:N99)</f>
        <v>33.991228070175438</v>
      </c>
      <c r="T99" s="18">
        <f>AVERAGE(O99:R99)</f>
        <v>10.869565217391305</v>
      </c>
      <c r="U99" s="19">
        <f>T99/S99</f>
        <v>0.31977559607293127</v>
      </c>
      <c r="V99" s="20">
        <f>TTEST(K99:N99,O99:R99,2,2)</f>
        <v>0.35920965162008561</v>
      </c>
    </row>
    <row r="100" spans="1:22" x14ac:dyDescent="0.25">
      <c r="A100" s="15" t="s">
        <v>225</v>
      </c>
      <c r="B100" s="31" t="s">
        <v>226</v>
      </c>
      <c r="C100" s="28">
        <v>1</v>
      </c>
      <c r="D100" s="27">
        <v>0</v>
      </c>
      <c r="E100" s="29">
        <v>2</v>
      </c>
      <c r="F100" s="30">
        <v>1</v>
      </c>
      <c r="G100" s="39">
        <v>0</v>
      </c>
      <c r="H100" s="38">
        <v>0</v>
      </c>
      <c r="I100" s="40">
        <v>1</v>
      </c>
      <c r="J100" s="41">
        <v>1</v>
      </c>
      <c r="K100" s="16">
        <v>52.631578947368425</v>
      </c>
      <c r="L100" s="17">
        <v>0</v>
      </c>
      <c r="M100" s="17">
        <v>117.64705882352942</v>
      </c>
      <c r="N100" s="17">
        <v>58.82352941176471</v>
      </c>
      <c r="O100" s="17">
        <v>0</v>
      </c>
      <c r="P100" s="17">
        <v>0</v>
      </c>
      <c r="Q100" s="17">
        <v>32.258064516129032</v>
      </c>
      <c r="R100" s="17">
        <v>43.478260869565219</v>
      </c>
      <c r="S100" s="18">
        <f>AVERAGE(K100:N100)</f>
        <v>57.275541795665632</v>
      </c>
      <c r="T100" s="18">
        <f>AVERAGE(O100:R100)</f>
        <v>18.934081346423561</v>
      </c>
      <c r="U100" s="19">
        <f>T100/S100</f>
        <v>0.33057882566998975</v>
      </c>
      <c r="V100" s="20">
        <f>TTEST(K100:N100,O100:R100,2,2)</f>
        <v>0.19852746869205418</v>
      </c>
    </row>
    <row r="101" spans="1:22" x14ac:dyDescent="0.25">
      <c r="A101" s="15" t="s">
        <v>67</v>
      </c>
      <c r="B101" s="31" t="s">
        <v>68</v>
      </c>
      <c r="C101" s="28">
        <v>4</v>
      </c>
      <c r="D101" s="27">
        <v>2</v>
      </c>
      <c r="E101" s="29">
        <v>3</v>
      </c>
      <c r="F101" s="30">
        <v>0</v>
      </c>
      <c r="G101" s="39">
        <v>2</v>
      </c>
      <c r="H101" s="38">
        <v>2</v>
      </c>
      <c r="I101" s="40">
        <v>2</v>
      </c>
      <c r="J101" s="41">
        <v>0</v>
      </c>
      <c r="K101" s="16">
        <v>210.5263157894737</v>
      </c>
      <c r="L101" s="17">
        <v>166.66666666666669</v>
      </c>
      <c r="M101" s="17">
        <v>176.47058823529414</v>
      </c>
      <c r="N101" s="17">
        <v>0</v>
      </c>
      <c r="O101" s="17">
        <v>58.82352941176471</v>
      </c>
      <c r="P101" s="17">
        <v>60.606060606060609</v>
      </c>
      <c r="Q101" s="17">
        <v>64.516129032258064</v>
      </c>
      <c r="R101" s="17">
        <v>0</v>
      </c>
      <c r="S101" s="18">
        <f>AVERAGE(K101:N101)</f>
        <v>138.41589267285863</v>
      </c>
      <c r="T101" s="18">
        <f>AVERAGE(O101:R101)</f>
        <v>45.986429762520842</v>
      </c>
      <c r="U101" s="19">
        <f>T101/S101</f>
        <v>0.33223374046510862</v>
      </c>
      <c r="V101" s="20">
        <f>TTEST(K101:N101,O101:R101,2,2)</f>
        <v>0.11128927539200369</v>
      </c>
    </row>
    <row r="102" spans="1:22" x14ac:dyDescent="0.25">
      <c r="A102" s="15" t="s">
        <v>125</v>
      </c>
      <c r="B102" s="31" t="s">
        <v>126</v>
      </c>
      <c r="C102" s="28">
        <v>1</v>
      </c>
      <c r="D102" s="27">
        <v>3</v>
      </c>
      <c r="E102" s="29">
        <v>1</v>
      </c>
      <c r="F102" s="30">
        <v>0</v>
      </c>
      <c r="G102" s="39">
        <v>3</v>
      </c>
      <c r="H102" s="38">
        <v>0</v>
      </c>
      <c r="I102" s="40">
        <v>1</v>
      </c>
      <c r="J102" s="41">
        <v>0</v>
      </c>
      <c r="K102" s="16">
        <v>52.631578947368425</v>
      </c>
      <c r="L102" s="17">
        <v>250</v>
      </c>
      <c r="M102" s="17">
        <v>58.82352941176471</v>
      </c>
      <c r="N102" s="17">
        <v>0</v>
      </c>
      <c r="O102" s="17">
        <v>88.235294117647072</v>
      </c>
      <c r="P102" s="17">
        <v>0</v>
      </c>
      <c r="Q102" s="17">
        <v>32.258064516129032</v>
      </c>
      <c r="R102" s="17">
        <v>0</v>
      </c>
      <c r="S102" s="18">
        <f>AVERAGE(K102:N102)</f>
        <v>90.363777089783284</v>
      </c>
      <c r="T102" s="18">
        <f>AVERAGE(O102:R102)</f>
        <v>30.123339658444024</v>
      </c>
      <c r="U102" s="19">
        <f>T102/S102</f>
        <v>0.33335635836153898</v>
      </c>
      <c r="V102" s="20">
        <f>TTEST(K102:N102,O102:R102,2,2)</f>
        <v>0.34390553301044258</v>
      </c>
    </row>
    <row r="103" spans="1:22" x14ac:dyDescent="0.25">
      <c r="A103" s="15" t="s">
        <v>55</v>
      </c>
      <c r="B103" s="31" t="s">
        <v>56</v>
      </c>
      <c r="C103" s="28">
        <v>1</v>
      </c>
      <c r="D103" s="27">
        <v>2</v>
      </c>
      <c r="E103" s="29">
        <v>4</v>
      </c>
      <c r="F103" s="30">
        <v>3</v>
      </c>
      <c r="G103" s="39">
        <v>1</v>
      </c>
      <c r="H103" s="38">
        <v>6</v>
      </c>
      <c r="I103" s="40">
        <v>0</v>
      </c>
      <c r="J103" s="41">
        <v>0</v>
      </c>
      <c r="K103" s="16">
        <v>52.631578947368425</v>
      </c>
      <c r="L103" s="17">
        <v>166.66666666666669</v>
      </c>
      <c r="M103" s="17">
        <v>235.29411764705884</v>
      </c>
      <c r="N103" s="17">
        <v>176.47058823529414</v>
      </c>
      <c r="O103" s="17">
        <v>29.411764705882355</v>
      </c>
      <c r="P103" s="17">
        <v>181.81818181818184</v>
      </c>
      <c r="Q103" s="17">
        <v>0</v>
      </c>
      <c r="R103" s="17">
        <v>0</v>
      </c>
      <c r="S103" s="18">
        <f>AVERAGE(K103:N103)</f>
        <v>157.76573787409703</v>
      </c>
      <c r="T103" s="18">
        <f>AVERAGE(O103:R103)</f>
        <v>52.807486631016047</v>
      </c>
      <c r="U103" s="19">
        <f>T103/S103</f>
        <v>0.33472088010109269</v>
      </c>
      <c r="V103" s="20">
        <f>TTEST(K103:N103,O103:R103,2,2)</f>
        <v>0.11993877251227096</v>
      </c>
    </row>
    <row r="104" spans="1:22" x14ac:dyDescent="0.25">
      <c r="A104" s="15" t="s">
        <v>187</v>
      </c>
      <c r="B104" s="31" t="s">
        <v>188</v>
      </c>
      <c r="C104" s="28">
        <v>1</v>
      </c>
      <c r="D104" s="27">
        <v>1</v>
      </c>
      <c r="E104" s="29">
        <v>1</v>
      </c>
      <c r="F104" s="30">
        <v>1</v>
      </c>
      <c r="G104" s="39">
        <v>0</v>
      </c>
      <c r="H104" s="38">
        <v>0</v>
      </c>
      <c r="I104" s="40">
        <v>0</v>
      </c>
      <c r="J104" s="41">
        <v>2</v>
      </c>
      <c r="K104" s="16">
        <v>52.631578947368425</v>
      </c>
      <c r="L104" s="17">
        <v>83.333333333333343</v>
      </c>
      <c r="M104" s="17">
        <v>58.82352941176471</v>
      </c>
      <c r="N104" s="17">
        <v>58.82352941176471</v>
      </c>
      <c r="O104" s="17">
        <v>0</v>
      </c>
      <c r="P104" s="17">
        <v>0</v>
      </c>
      <c r="Q104" s="17">
        <v>0</v>
      </c>
      <c r="R104" s="17">
        <v>86.956521739130437</v>
      </c>
      <c r="S104" s="18">
        <f>AVERAGE(K104:N104)</f>
        <v>63.402992776057786</v>
      </c>
      <c r="T104" s="18">
        <f>AVERAGE(O104:R104)</f>
        <v>21.739130434782609</v>
      </c>
      <c r="U104" s="19">
        <f>T104/S104</f>
        <v>0.34287230748816849</v>
      </c>
      <c r="V104" s="20">
        <f>TTEST(K104:N104,O104:R104,2,2)</f>
        <v>0.11713480382328173</v>
      </c>
    </row>
    <row r="105" spans="1:22" ht="25.5" x14ac:dyDescent="0.25">
      <c r="A105" s="15" t="s">
        <v>145</v>
      </c>
      <c r="B105" s="31" t="s">
        <v>146</v>
      </c>
      <c r="C105" s="28">
        <v>1</v>
      </c>
      <c r="D105" s="27">
        <v>1</v>
      </c>
      <c r="E105" s="29">
        <v>1</v>
      </c>
      <c r="F105" s="30">
        <v>2</v>
      </c>
      <c r="G105" s="39">
        <v>0</v>
      </c>
      <c r="H105" s="38">
        <v>0</v>
      </c>
      <c r="I105" s="40">
        <v>2</v>
      </c>
      <c r="J105" s="41">
        <v>1</v>
      </c>
      <c r="K105" s="16">
        <v>52.631578947368425</v>
      </c>
      <c r="L105" s="17">
        <v>83.333333333333343</v>
      </c>
      <c r="M105" s="17">
        <v>58.82352941176471</v>
      </c>
      <c r="N105" s="17">
        <v>117.64705882352942</v>
      </c>
      <c r="O105" s="17">
        <v>0</v>
      </c>
      <c r="P105" s="17">
        <v>0</v>
      </c>
      <c r="Q105" s="17">
        <v>64.516129032258064</v>
      </c>
      <c r="R105" s="17">
        <v>43.478260869565219</v>
      </c>
      <c r="S105" s="18">
        <f>AVERAGE(K105:N105)</f>
        <v>78.10887512899896</v>
      </c>
      <c r="T105" s="18">
        <f>AVERAGE(O105:R105)</f>
        <v>26.998597475455821</v>
      </c>
      <c r="U105" s="19">
        <f>T105/S105</f>
        <v>0.34565338997478701</v>
      </c>
      <c r="V105" s="20">
        <f>TTEST(K105:N105,O105:R105,2,2)</f>
        <v>5.8227228709277233E-2</v>
      </c>
    </row>
    <row r="106" spans="1:22" x14ac:dyDescent="0.25">
      <c r="A106" s="15" t="s">
        <v>71</v>
      </c>
      <c r="B106" s="31" t="s">
        <v>72</v>
      </c>
      <c r="C106" s="28">
        <v>1</v>
      </c>
      <c r="D106" s="27">
        <v>3</v>
      </c>
      <c r="E106" s="29">
        <v>3</v>
      </c>
      <c r="F106" s="30">
        <v>1</v>
      </c>
      <c r="G106" s="39">
        <v>3</v>
      </c>
      <c r="H106" s="38">
        <v>1</v>
      </c>
      <c r="I106" s="40">
        <v>1</v>
      </c>
      <c r="J106" s="41">
        <v>1</v>
      </c>
      <c r="K106" s="16">
        <v>52.631578947368425</v>
      </c>
      <c r="L106" s="17">
        <v>250</v>
      </c>
      <c r="M106" s="17">
        <v>176.47058823529414</v>
      </c>
      <c r="N106" s="17">
        <v>58.82352941176471</v>
      </c>
      <c r="O106" s="17">
        <v>88.235294117647072</v>
      </c>
      <c r="P106" s="17">
        <v>30.303030303030305</v>
      </c>
      <c r="Q106" s="17">
        <v>32.258064516129032</v>
      </c>
      <c r="R106" s="17">
        <v>43.478260869565219</v>
      </c>
      <c r="S106" s="18">
        <f>AVERAGE(K106:N106)</f>
        <v>134.48142414860683</v>
      </c>
      <c r="T106" s="18">
        <f>AVERAGE(O106:R106)</f>
        <v>48.568662451592907</v>
      </c>
      <c r="U106" s="19">
        <f>T106/S106</f>
        <v>0.36115517633069366</v>
      </c>
      <c r="V106" s="20">
        <f>TTEST(K106:N106,O106:R106,2,2)</f>
        <v>0.13509314339597323</v>
      </c>
    </row>
    <row r="107" spans="1:22" x14ac:dyDescent="0.25">
      <c r="A107" s="24" t="s">
        <v>365</v>
      </c>
      <c r="B107" s="32" t="s">
        <v>366</v>
      </c>
      <c r="C107" s="28">
        <v>0</v>
      </c>
      <c r="D107" s="27">
        <v>0</v>
      </c>
      <c r="E107" s="29">
        <v>1</v>
      </c>
      <c r="F107" s="30">
        <v>1</v>
      </c>
      <c r="G107" s="39">
        <v>0</v>
      </c>
      <c r="H107" s="38">
        <v>0</v>
      </c>
      <c r="I107" s="40">
        <v>0</v>
      </c>
      <c r="J107" s="41">
        <v>1</v>
      </c>
      <c r="K107" s="16">
        <v>0</v>
      </c>
      <c r="L107" s="17">
        <v>0</v>
      </c>
      <c r="M107" s="17">
        <v>58.82352941176471</v>
      </c>
      <c r="N107" s="17">
        <v>58.82352941176471</v>
      </c>
      <c r="O107" s="17">
        <v>0</v>
      </c>
      <c r="P107" s="17">
        <v>0</v>
      </c>
      <c r="Q107" s="17">
        <v>0</v>
      </c>
      <c r="R107" s="17">
        <v>43.478260869565219</v>
      </c>
      <c r="S107" s="18">
        <f>AVERAGE(K107:N107)</f>
        <v>29.411764705882355</v>
      </c>
      <c r="T107" s="18">
        <f>AVERAGE(O107:R107)</f>
        <v>10.869565217391305</v>
      </c>
      <c r="U107" s="19">
        <f>T107/S107</f>
        <v>0.36956521739130432</v>
      </c>
      <c r="V107" s="20">
        <f>TTEST(K107:N107,O107:R107,2,2)</f>
        <v>0.39321720075049177</v>
      </c>
    </row>
    <row r="108" spans="1:22" x14ac:dyDescent="0.25">
      <c r="A108" s="15" t="s">
        <v>273</v>
      </c>
      <c r="B108" s="33" t="s">
        <v>274</v>
      </c>
      <c r="C108" s="28">
        <v>1</v>
      </c>
      <c r="D108" s="27">
        <v>1</v>
      </c>
      <c r="E108" s="29">
        <v>1</v>
      </c>
      <c r="F108" s="30">
        <v>0</v>
      </c>
      <c r="G108" s="39">
        <v>1</v>
      </c>
      <c r="H108" s="38">
        <v>0</v>
      </c>
      <c r="I108" s="40">
        <v>0</v>
      </c>
      <c r="J108" s="41">
        <v>1</v>
      </c>
      <c r="K108" s="16">
        <v>52.631578947368425</v>
      </c>
      <c r="L108" s="17">
        <v>83.333333333333343</v>
      </c>
      <c r="M108" s="17">
        <v>58.82352941176471</v>
      </c>
      <c r="N108" s="17">
        <v>0</v>
      </c>
      <c r="O108" s="17">
        <v>29.411764705882355</v>
      </c>
      <c r="P108" s="17">
        <v>0</v>
      </c>
      <c r="Q108" s="17">
        <v>0</v>
      </c>
      <c r="R108" s="17">
        <v>43.478260869565219</v>
      </c>
      <c r="S108" s="18">
        <f>AVERAGE(K108:N108)</f>
        <v>48.697110423116612</v>
      </c>
      <c r="T108" s="18">
        <f>AVERAGE(O108:R108)</f>
        <v>18.222506393861892</v>
      </c>
      <c r="U108" s="19">
        <f>T108/S108</f>
        <v>0.37420097898070831</v>
      </c>
      <c r="V108" s="20">
        <f>TTEST(K108:N108,O108:R108,2,2)</f>
        <v>0.19043053517080616</v>
      </c>
    </row>
    <row r="109" spans="1:22" x14ac:dyDescent="0.25">
      <c r="A109" s="15" t="s">
        <v>169</v>
      </c>
      <c r="B109" s="31" t="s">
        <v>170</v>
      </c>
      <c r="C109" s="28">
        <v>1</v>
      </c>
      <c r="D109" s="27">
        <v>2</v>
      </c>
      <c r="E109" s="29">
        <v>1</v>
      </c>
      <c r="F109" s="30">
        <v>0</v>
      </c>
      <c r="G109" s="39">
        <v>1</v>
      </c>
      <c r="H109" s="38">
        <v>0</v>
      </c>
      <c r="I109" s="40">
        <v>1</v>
      </c>
      <c r="J109" s="41">
        <v>1</v>
      </c>
      <c r="K109" s="16">
        <v>52.631578947368425</v>
      </c>
      <c r="L109" s="17">
        <v>166.66666666666669</v>
      </c>
      <c r="M109" s="17">
        <v>58.82352941176471</v>
      </c>
      <c r="N109" s="17">
        <v>0</v>
      </c>
      <c r="O109" s="17">
        <v>29.411764705882355</v>
      </c>
      <c r="P109" s="17">
        <v>0</v>
      </c>
      <c r="Q109" s="17">
        <v>32.258064516129032</v>
      </c>
      <c r="R109" s="17">
        <v>43.478260869565219</v>
      </c>
      <c r="S109" s="18">
        <f>AVERAGE(K109:N109)</f>
        <v>69.530443756449955</v>
      </c>
      <c r="T109" s="18">
        <f>AVERAGE(O109:R109)</f>
        <v>26.287022522894151</v>
      </c>
      <c r="U109" s="19">
        <f>T109/S109</f>
        <v>0.37806493246284867</v>
      </c>
      <c r="V109" s="20">
        <f>TTEST(K109:N109,O109:R109,2,2)</f>
        <v>0.27701146349643313</v>
      </c>
    </row>
    <row r="110" spans="1:22" x14ac:dyDescent="0.25">
      <c r="A110" s="24" t="s">
        <v>325</v>
      </c>
      <c r="B110" s="32" t="s">
        <v>326</v>
      </c>
      <c r="C110" s="28">
        <v>0</v>
      </c>
      <c r="D110" s="27">
        <v>1</v>
      </c>
      <c r="E110" s="29">
        <v>1</v>
      </c>
      <c r="F110" s="30">
        <v>0</v>
      </c>
      <c r="G110" s="39">
        <v>2</v>
      </c>
      <c r="H110" s="38">
        <v>0</v>
      </c>
      <c r="I110" s="40">
        <v>0</v>
      </c>
      <c r="J110" s="41">
        <v>0</v>
      </c>
      <c r="K110" s="16">
        <v>0</v>
      </c>
      <c r="L110" s="17">
        <v>83.333333333333343</v>
      </c>
      <c r="M110" s="17">
        <v>58.82352941176471</v>
      </c>
      <c r="N110" s="17">
        <v>0</v>
      </c>
      <c r="O110" s="17">
        <v>58.82352941176471</v>
      </c>
      <c r="P110" s="17">
        <v>0</v>
      </c>
      <c r="Q110" s="17">
        <v>0</v>
      </c>
      <c r="R110" s="17">
        <v>0</v>
      </c>
      <c r="S110" s="18">
        <f>AVERAGE(K110:N110)</f>
        <v>35.539215686274517</v>
      </c>
      <c r="T110" s="18">
        <f>AVERAGE(O110:R110)</f>
        <v>14.705882352941178</v>
      </c>
      <c r="U110" s="19">
        <f>T110/S110</f>
        <v>0.4137931034482758</v>
      </c>
      <c r="V110" s="20">
        <f>TTEST(K110:N110,O110:R110,2,2)</f>
        <v>0.44911788960276966</v>
      </c>
    </row>
    <row r="111" spans="1:22" x14ac:dyDescent="0.25">
      <c r="A111" s="15" t="s">
        <v>123</v>
      </c>
      <c r="B111" s="31" t="s">
        <v>124</v>
      </c>
      <c r="C111" s="28">
        <v>2</v>
      </c>
      <c r="D111" s="27">
        <v>1</v>
      </c>
      <c r="E111" s="29">
        <v>2</v>
      </c>
      <c r="F111" s="30">
        <v>1</v>
      </c>
      <c r="G111" s="39">
        <v>0</v>
      </c>
      <c r="H111" s="38">
        <v>0</v>
      </c>
      <c r="I111" s="40">
        <v>2</v>
      </c>
      <c r="J111" s="41">
        <v>2</v>
      </c>
      <c r="K111" s="16">
        <v>105.26315789473685</v>
      </c>
      <c r="L111" s="17">
        <v>83.333333333333343</v>
      </c>
      <c r="M111" s="17">
        <v>117.64705882352942</v>
      </c>
      <c r="N111" s="17">
        <v>58.82352941176471</v>
      </c>
      <c r="O111" s="17">
        <v>0</v>
      </c>
      <c r="P111" s="17">
        <v>0</v>
      </c>
      <c r="Q111" s="17">
        <v>64.516129032258064</v>
      </c>
      <c r="R111" s="17">
        <v>86.956521739130437</v>
      </c>
      <c r="S111" s="18">
        <f>AVERAGE(K111:N111)</f>
        <v>91.266769865841084</v>
      </c>
      <c r="T111" s="18">
        <f>AVERAGE(O111:R111)</f>
        <v>37.868162692847122</v>
      </c>
      <c r="U111" s="19">
        <f>T111/S111</f>
        <v>0.41491731052289871</v>
      </c>
      <c r="V111" s="20">
        <f>TTEST(K111:N111,O111:R111,2,2)</f>
        <v>8.403231880428888E-2</v>
      </c>
    </row>
    <row r="112" spans="1:22" x14ac:dyDescent="0.25">
      <c r="A112" s="15" t="s">
        <v>203</v>
      </c>
      <c r="B112" s="31" t="s">
        <v>204</v>
      </c>
      <c r="C112" s="28">
        <v>2</v>
      </c>
      <c r="D112" s="27">
        <v>1</v>
      </c>
      <c r="E112" s="29">
        <v>1</v>
      </c>
      <c r="F112" s="30">
        <v>0</v>
      </c>
      <c r="G112" s="39">
        <v>0</v>
      </c>
      <c r="H112" s="38">
        <v>2</v>
      </c>
      <c r="I112" s="40">
        <v>0</v>
      </c>
      <c r="J112" s="41">
        <v>1</v>
      </c>
      <c r="K112" s="16">
        <v>105.26315789473685</v>
      </c>
      <c r="L112" s="17">
        <v>83.333333333333343</v>
      </c>
      <c r="M112" s="17">
        <v>58.82352941176471</v>
      </c>
      <c r="N112" s="17">
        <v>0</v>
      </c>
      <c r="O112" s="17">
        <v>0</v>
      </c>
      <c r="P112" s="17">
        <v>60.606060606060609</v>
      </c>
      <c r="Q112" s="17">
        <v>0</v>
      </c>
      <c r="R112" s="17">
        <v>43.478260869565219</v>
      </c>
      <c r="S112" s="18">
        <f>AVERAGE(K112:N112)</f>
        <v>61.855005159958722</v>
      </c>
      <c r="T112" s="18">
        <f>AVERAGE(O112:R112)</f>
        <v>26.021080368906457</v>
      </c>
      <c r="U112" s="19">
        <f>T112/S112</f>
        <v>0.42067865489001638</v>
      </c>
      <c r="V112" s="20">
        <f>TTEST(K112:N112,O112:R112,2,2)</f>
        <v>0.23942682178799318</v>
      </c>
    </row>
    <row r="113" spans="1:22" x14ac:dyDescent="0.25">
      <c r="A113" s="15" t="s">
        <v>289</v>
      </c>
      <c r="B113" s="31" t="s">
        <v>290</v>
      </c>
      <c r="C113" s="28">
        <v>1</v>
      </c>
      <c r="D113" s="27">
        <v>0</v>
      </c>
      <c r="E113" s="29">
        <v>1</v>
      </c>
      <c r="F113" s="30">
        <v>1</v>
      </c>
      <c r="G113" s="39">
        <v>1</v>
      </c>
      <c r="H113" s="38">
        <v>0</v>
      </c>
      <c r="I113" s="40">
        <v>0</v>
      </c>
      <c r="J113" s="41">
        <v>1</v>
      </c>
      <c r="K113" s="16">
        <v>52.631578947368425</v>
      </c>
      <c r="L113" s="17">
        <v>0</v>
      </c>
      <c r="M113" s="17">
        <v>58.82352941176471</v>
      </c>
      <c r="N113" s="17">
        <v>58.82352941176471</v>
      </c>
      <c r="O113" s="17">
        <v>29.411764705882355</v>
      </c>
      <c r="P113" s="17">
        <v>0</v>
      </c>
      <c r="Q113" s="17">
        <v>0</v>
      </c>
      <c r="R113" s="17">
        <v>43.478260869565219</v>
      </c>
      <c r="S113" s="18">
        <f>AVERAGE(K113:N113)</f>
        <v>42.569659442724458</v>
      </c>
      <c r="T113" s="18">
        <f>AVERAGE(O113:R113)</f>
        <v>18.222506393861892</v>
      </c>
      <c r="U113" s="19">
        <f>T113/S113</f>
        <v>0.42806324110671934</v>
      </c>
      <c r="V113" s="20">
        <f>TTEST(K113:N113,O113:R113,2,2)</f>
        <v>0.22392524431709437</v>
      </c>
    </row>
    <row r="114" spans="1:22" x14ac:dyDescent="0.25">
      <c r="A114" s="15" t="s">
        <v>105</v>
      </c>
      <c r="B114" s="31" t="s">
        <v>106</v>
      </c>
      <c r="C114" s="28">
        <v>1</v>
      </c>
      <c r="D114" s="27">
        <v>1</v>
      </c>
      <c r="E114" s="29">
        <v>3</v>
      </c>
      <c r="F114" s="30">
        <v>2</v>
      </c>
      <c r="G114" s="39">
        <v>1</v>
      </c>
      <c r="H114" s="38">
        <v>3</v>
      </c>
      <c r="I114" s="40">
        <v>2</v>
      </c>
      <c r="J114" s="41">
        <v>0</v>
      </c>
      <c r="K114" s="16">
        <v>52.631578947368425</v>
      </c>
      <c r="L114" s="17">
        <v>83.333333333333343</v>
      </c>
      <c r="M114" s="17">
        <v>176.47058823529414</v>
      </c>
      <c r="N114" s="17">
        <v>117.64705882352942</v>
      </c>
      <c r="O114" s="17">
        <v>29.411764705882355</v>
      </c>
      <c r="P114" s="17">
        <v>90.909090909090921</v>
      </c>
      <c r="Q114" s="17">
        <v>64.516129032258064</v>
      </c>
      <c r="R114" s="17">
        <v>0</v>
      </c>
      <c r="S114" s="18">
        <f>AVERAGE(K114:N114)</f>
        <v>107.52063983488134</v>
      </c>
      <c r="T114" s="18">
        <f>AVERAGE(O114:R114)</f>
        <v>46.20924616180784</v>
      </c>
      <c r="U114" s="19">
        <f>T114/S114</f>
        <v>0.42977093730813959</v>
      </c>
      <c r="V114" s="20">
        <f>TTEST(K114:N114,O114:R114,2,2)</f>
        <v>0.11406675730093369</v>
      </c>
    </row>
    <row r="115" spans="1:22" x14ac:dyDescent="0.25">
      <c r="A115" s="24" t="s">
        <v>247</v>
      </c>
      <c r="B115" s="32" t="s">
        <v>248</v>
      </c>
      <c r="C115" s="28">
        <v>0</v>
      </c>
      <c r="D115" s="27">
        <v>1</v>
      </c>
      <c r="E115" s="29">
        <v>2</v>
      </c>
      <c r="F115" s="30">
        <v>0</v>
      </c>
      <c r="G115" s="39">
        <v>0</v>
      </c>
      <c r="H115" s="38">
        <v>0</v>
      </c>
      <c r="I115" s="40">
        <v>0</v>
      </c>
      <c r="J115" s="41">
        <v>2</v>
      </c>
      <c r="K115" s="16">
        <v>0</v>
      </c>
      <c r="L115" s="17">
        <v>83.333333333333343</v>
      </c>
      <c r="M115" s="17">
        <v>117.64705882352942</v>
      </c>
      <c r="N115" s="17">
        <v>0</v>
      </c>
      <c r="O115" s="17">
        <v>0</v>
      </c>
      <c r="P115" s="17">
        <v>0</v>
      </c>
      <c r="Q115" s="17">
        <v>0</v>
      </c>
      <c r="R115" s="17">
        <v>86.956521739130437</v>
      </c>
      <c r="S115" s="18">
        <f>AVERAGE(K115:N115)</f>
        <v>50.245098039215691</v>
      </c>
      <c r="T115" s="18">
        <f>AVERAGE(O115:R115)</f>
        <v>21.739130434782609</v>
      </c>
      <c r="U115" s="19">
        <f>T115/S115</f>
        <v>0.43266171792152702</v>
      </c>
      <c r="V115" s="20">
        <f>TTEST(K115:N115,O115:R115,2,2)</f>
        <v>0.46937778309884781</v>
      </c>
    </row>
    <row r="116" spans="1:22" x14ac:dyDescent="0.25">
      <c r="A116" s="15" t="s">
        <v>155</v>
      </c>
      <c r="B116" s="31" t="s">
        <v>156</v>
      </c>
      <c r="C116" s="28">
        <v>2</v>
      </c>
      <c r="D116" s="27">
        <v>1</v>
      </c>
      <c r="E116" s="29">
        <v>1</v>
      </c>
      <c r="F116" s="30">
        <v>1</v>
      </c>
      <c r="G116" s="39">
        <v>1</v>
      </c>
      <c r="H116" s="38">
        <v>1</v>
      </c>
      <c r="I116" s="40">
        <v>1</v>
      </c>
      <c r="J116" s="41">
        <v>1</v>
      </c>
      <c r="K116" s="16">
        <v>105.26315789473685</v>
      </c>
      <c r="L116" s="17">
        <v>83.333333333333343</v>
      </c>
      <c r="M116" s="17">
        <v>58.82352941176471</v>
      </c>
      <c r="N116" s="17">
        <v>58.82352941176471</v>
      </c>
      <c r="O116" s="17">
        <v>29.411764705882355</v>
      </c>
      <c r="P116" s="17">
        <v>30.303030303030305</v>
      </c>
      <c r="Q116" s="17">
        <v>32.258064516129032</v>
      </c>
      <c r="R116" s="17">
        <v>43.478260869565219</v>
      </c>
      <c r="S116" s="18">
        <f>AVERAGE(K116:N116)</f>
        <v>76.560887512899896</v>
      </c>
      <c r="T116" s="18">
        <f>AVERAGE(O116:R116)</f>
        <v>33.862780098651726</v>
      </c>
      <c r="U116" s="19">
        <f>T116/S116</f>
        <v>0.44229868799452093</v>
      </c>
      <c r="V116" s="20">
        <f>TTEST(K116:N116,O116:R116,2,2)</f>
        <v>1.0484187530104909E-2</v>
      </c>
    </row>
    <row r="117" spans="1:22" x14ac:dyDescent="0.25">
      <c r="A117" s="15" t="s">
        <v>355</v>
      </c>
      <c r="B117" s="31" t="s">
        <v>356</v>
      </c>
      <c r="C117" s="28">
        <v>1</v>
      </c>
      <c r="D117" s="27">
        <v>1</v>
      </c>
      <c r="E117" s="29">
        <v>0</v>
      </c>
      <c r="F117" s="30">
        <v>0</v>
      </c>
      <c r="G117" s="39">
        <v>1</v>
      </c>
      <c r="H117" s="38">
        <v>0</v>
      </c>
      <c r="I117" s="40">
        <v>1</v>
      </c>
      <c r="J117" s="41">
        <v>0</v>
      </c>
      <c r="K117" s="16">
        <v>52.631578947368425</v>
      </c>
      <c r="L117" s="17">
        <v>83.333333333333343</v>
      </c>
      <c r="M117" s="17">
        <v>0</v>
      </c>
      <c r="N117" s="17">
        <v>0</v>
      </c>
      <c r="O117" s="17">
        <v>29.411764705882355</v>
      </c>
      <c r="P117" s="17">
        <v>0</v>
      </c>
      <c r="Q117" s="17">
        <v>32.258064516129032</v>
      </c>
      <c r="R117" s="17">
        <v>0</v>
      </c>
      <c r="S117" s="18">
        <f>AVERAGE(K117:N117)</f>
        <v>33.991228070175438</v>
      </c>
      <c r="T117" s="18">
        <f>AVERAGE(O117:R117)</f>
        <v>15.417457305502847</v>
      </c>
      <c r="U117" s="19">
        <f>T117/S117</f>
        <v>0.45357164718124504</v>
      </c>
      <c r="V117" s="20">
        <f>TTEST(K117:N117,O117:R117,2,2)</f>
        <v>0.43969232037798722</v>
      </c>
    </row>
    <row r="118" spans="1:22" x14ac:dyDescent="0.25">
      <c r="A118" s="24" t="s">
        <v>249</v>
      </c>
      <c r="B118" s="32" t="s">
        <v>250</v>
      </c>
      <c r="C118" s="28">
        <v>0</v>
      </c>
      <c r="D118" s="27">
        <v>1</v>
      </c>
      <c r="E118" s="29">
        <v>1</v>
      </c>
      <c r="F118" s="30">
        <v>1</v>
      </c>
      <c r="G118" s="39">
        <v>1</v>
      </c>
      <c r="H118" s="38">
        <v>1</v>
      </c>
      <c r="I118" s="40">
        <v>1</v>
      </c>
      <c r="J118" s="41">
        <v>0</v>
      </c>
      <c r="K118" s="16">
        <v>0</v>
      </c>
      <c r="L118" s="17">
        <v>83.333333333333343</v>
      </c>
      <c r="M118" s="17">
        <v>58.82352941176471</v>
      </c>
      <c r="N118" s="17">
        <v>58.82352941176471</v>
      </c>
      <c r="O118" s="17">
        <v>29.411764705882355</v>
      </c>
      <c r="P118" s="17">
        <v>30.303030303030305</v>
      </c>
      <c r="Q118" s="17">
        <v>32.258064516129032</v>
      </c>
      <c r="R118" s="17">
        <v>0</v>
      </c>
      <c r="S118" s="18">
        <f>AVERAGE(K118:N118)</f>
        <v>50.245098039215691</v>
      </c>
      <c r="T118" s="18">
        <f>AVERAGE(O118:R118)</f>
        <v>22.993214881260421</v>
      </c>
      <c r="U118" s="19">
        <f>T118/S118</f>
        <v>0.45762105714898788</v>
      </c>
      <c r="V118" s="20">
        <f>TTEST(K118:N118,O118:R118,2,2)</f>
        <v>0.20790634744033135</v>
      </c>
    </row>
    <row r="119" spans="1:22" x14ac:dyDescent="0.25">
      <c r="A119" s="15" t="s">
        <v>45</v>
      </c>
      <c r="B119" s="31" t="s">
        <v>46</v>
      </c>
      <c r="C119" s="28">
        <v>4</v>
      </c>
      <c r="D119" s="27">
        <v>3</v>
      </c>
      <c r="E119" s="29">
        <v>3</v>
      </c>
      <c r="F119" s="30">
        <v>2</v>
      </c>
      <c r="G119" s="39">
        <v>2</v>
      </c>
      <c r="H119" s="38">
        <v>3</v>
      </c>
      <c r="I119" s="40">
        <v>4</v>
      </c>
      <c r="J119" s="41">
        <v>2</v>
      </c>
      <c r="K119" s="16">
        <v>210.5263157894737</v>
      </c>
      <c r="L119" s="17">
        <v>250</v>
      </c>
      <c r="M119" s="17">
        <v>176.47058823529414</v>
      </c>
      <c r="N119" s="17">
        <v>117.64705882352942</v>
      </c>
      <c r="O119" s="17">
        <v>58.82352941176471</v>
      </c>
      <c r="P119" s="17">
        <v>90.909090909090921</v>
      </c>
      <c r="Q119" s="17">
        <v>129.03225806451613</v>
      </c>
      <c r="R119" s="17">
        <v>86.956521739130437</v>
      </c>
      <c r="S119" s="18">
        <f>AVERAGE(K119:N119)</f>
        <v>188.66099071207432</v>
      </c>
      <c r="T119" s="18">
        <f>AVERAGE(O119:R119)</f>
        <v>91.430350031125542</v>
      </c>
      <c r="U119" s="19">
        <f>T119/S119</f>
        <v>0.48462774252395563</v>
      </c>
      <c r="V119" s="20">
        <f>TTEST(K119:N119,O119:R119,2,2)</f>
        <v>2.1558864273112727E-2</v>
      </c>
    </row>
    <row r="120" spans="1:22" x14ac:dyDescent="0.25">
      <c r="A120" s="15" t="s">
        <v>29</v>
      </c>
      <c r="B120" s="31" t="s">
        <v>30</v>
      </c>
      <c r="C120" s="28">
        <v>6</v>
      </c>
      <c r="D120" s="27">
        <v>4</v>
      </c>
      <c r="E120" s="29">
        <v>3</v>
      </c>
      <c r="F120" s="30">
        <v>3</v>
      </c>
      <c r="G120" s="39">
        <v>3</v>
      </c>
      <c r="H120" s="38">
        <v>4</v>
      </c>
      <c r="I120" s="40">
        <v>5</v>
      </c>
      <c r="J120" s="41">
        <v>3</v>
      </c>
      <c r="K120" s="16">
        <v>315.78947368421052</v>
      </c>
      <c r="L120" s="17">
        <v>333.33333333333337</v>
      </c>
      <c r="M120" s="17">
        <v>176.47058823529414</v>
      </c>
      <c r="N120" s="17">
        <v>176.47058823529414</v>
      </c>
      <c r="O120" s="17">
        <v>88.235294117647072</v>
      </c>
      <c r="P120" s="17">
        <v>121.21212121212122</v>
      </c>
      <c r="Q120" s="17">
        <v>161.29032258064515</v>
      </c>
      <c r="R120" s="17">
        <v>130.43478260869566</v>
      </c>
      <c r="S120" s="18">
        <f>AVERAGE(K120:N120)</f>
        <v>250.51599587203305</v>
      </c>
      <c r="T120" s="18">
        <f>AVERAGE(O120:R120)</f>
        <v>125.29313012977727</v>
      </c>
      <c r="U120" s="19">
        <f>T120/S120</f>
        <v>0.50014023932339513</v>
      </c>
      <c r="V120" s="20">
        <f>TTEST(K120:N120,O120:R120,2,2)</f>
        <v>3.3085019292474899E-2</v>
      </c>
    </row>
    <row r="121" spans="1:22" x14ac:dyDescent="0.25">
      <c r="A121" s="15" t="s">
        <v>217</v>
      </c>
      <c r="B121" s="31" t="s">
        <v>218</v>
      </c>
      <c r="C121" s="28">
        <v>1</v>
      </c>
      <c r="D121" s="27">
        <v>0</v>
      </c>
      <c r="E121" s="29">
        <v>3</v>
      </c>
      <c r="F121" s="30">
        <v>0</v>
      </c>
      <c r="G121" s="39">
        <v>1</v>
      </c>
      <c r="H121" s="38">
        <v>0</v>
      </c>
      <c r="I121" s="40">
        <v>0</v>
      </c>
      <c r="J121" s="41">
        <v>2</v>
      </c>
      <c r="K121" s="16">
        <v>52.631578947368425</v>
      </c>
      <c r="L121" s="17">
        <v>0</v>
      </c>
      <c r="M121" s="17">
        <v>176.47058823529414</v>
      </c>
      <c r="N121" s="17">
        <v>0</v>
      </c>
      <c r="O121" s="17">
        <v>29.411764705882355</v>
      </c>
      <c r="P121" s="17">
        <v>0</v>
      </c>
      <c r="Q121" s="17">
        <v>0</v>
      </c>
      <c r="R121" s="17">
        <v>86.956521739130437</v>
      </c>
      <c r="S121" s="18">
        <f>AVERAGE(K121:N121)</f>
        <v>57.275541795665646</v>
      </c>
      <c r="T121" s="18">
        <f>AVERAGE(O121:R121)</f>
        <v>29.092071611253196</v>
      </c>
      <c r="U121" s="19">
        <f>T121/S121</f>
        <v>0.50793184488836651</v>
      </c>
      <c r="V121" s="20">
        <f>TTEST(K121:N121,O121:R121,2,2)</f>
        <v>0.5658143757894416</v>
      </c>
    </row>
    <row r="122" spans="1:22" x14ac:dyDescent="0.25">
      <c r="A122" s="15" t="s">
        <v>205</v>
      </c>
      <c r="B122" s="31" t="s">
        <v>206</v>
      </c>
      <c r="C122" s="28">
        <v>2</v>
      </c>
      <c r="D122" s="27">
        <v>1</v>
      </c>
      <c r="E122" s="29">
        <v>1</v>
      </c>
      <c r="F122" s="30">
        <v>0</v>
      </c>
      <c r="G122" s="39">
        <v>1</v>
      </c>
      <c r="H122" s="38">
        <v>0</v>
      </c>
      <c r="I122" s="40">
        <v>3</v>
      </c>
      <c r="J122" s="41">
        <v>0</v>
      </c>
      <c r="K122" s="16">
        <v>105.26315789473685</v>
      </c>
      <c r="L122" s="17">
        <v>83.333333333333343</v>
      </c>
      <c r="M122" s="17">
        <v>58.82352941176471</v>
      </c>
      <c r="N122" s="17">
        <v>0</v>
      </c>
      <c r="O122" s="17">
        <v>29.411764705882355</v>
      </c>
      <c r="P122" s="17">
        <v>0</v>
      </c>
      <c r="Q122" s="17">
        <v>96.774193548387103</v>
      </c>
      <c r="R122" s="17">
        <v>0</v>
      </c>
      <c r="S122" s="18">
        <f>AVERAGE(K122:N122)</f>
        <v>61.855005159958722</v>
      </c>
      <c r="T122" s="18">
        <f>AVERAGE(O122:R122)</f>
        <v>31.546489563567363</v>
      </c>
      <c r="U122" s="19">
        <f>T122/S122</f>
        <v>0.51000706380974803</v>
      </c>
      <c r="V122" s="20">
        <f>TTEST(K122:N122,O122:R122,2,2)</f>
        <v>0.38269797020787366</v>
      </c>
    </row>
    <row r="123" spans="1:22" x14ac:dyDescent="0.25">
      <c r="A123" s="15" t="s">
        <v>103</v>
      </c>
      <c r="B123" s="31" t="s">
        <v>104</v>
      </c>
      <c r="C123" s="28">
        <v>4</v>
      </c>
      <c r="D123" s="27">
        <v>2</v>
      </c>
      <c r="E123" s="29">
        <v>1</v>
      </c>
      <c r="F123" s="30">
        <v>0</v>
      </c>
      <c r="G123" s="39">
        <v>4</v>
      </c>
      <c r="H123" s="38">
        <v>1</v>
      </c>
      <c r="I123" s="40">
        <v>0</v>
      </c>
      <c r="J123" s="41">
        <v>2</v>
      </c>
      <c r="K123" s="16">
        <v>210.5263157894737</v>
      </c>
      <c r="L123" s="17">
        <v>166.66666666666669</v>
      </c>
      <c r="M123" s="17">
        <v>58.82352941176471</v>
      </c>
      <c r="N123" s="17">
        <v>0</v>
      </c>
      <c r="O123" s="17">
        <v>117.64705882352942</v>
      </c>
      <c r="P123" s="17">
        <v>30.303030303030305</v>
      </c>
      <c r="Q123" s="17">
        <v>0</v>
      </c>
      <c r="R123" s="17">
        <v>86.956521739130437</v>
      </c>
      <c r="S123" s="18">
        <f>AVERAGE(K123:N123)</f>
        <v>109.00412796697627</v>
      </c>
      <c r="T123" s="18">
        <f>AVERAGE(O123:R123)</f>
        <v>58.726652716422542</v>
      </c>
      <c r="U123" s="19">
        <f>T123/S123</f>
        <v>0.53875622705054149</v>
      </c>
      <c r="V123" s="20">
        <f>TTEST(K123:N123,O123:R123,2,2)</f>
        <v>0.39745749981833811</v>
      </c>
    </row>
    <row r="124" spans="1:22" x14ac:dyDescent="0.25">
      <c r="A124" s="15" t="s">
        <v>309</v>
      </c>
      <c r="B124" s="31" t="s">
        <v>310</v>
      </c>
      <c r="C124" s="28">
        <v>2</v>
      </c>
      <c r="D124" s="27">
        <v>0</v>
      </c>
      <c r="E124" s="29">
        <v>0</v>
      </c>
      <c r="F124" s="30">
        <v>1</v>
      </c>
      <c r="G124" s="39">
        <v>2</v>
      </c>
      <c r="H124" s="38">
        <v>0</v>
      </c>
      <c r="I124" s="40">
        <v>1</v>
      </c>
      <c r="J124" s="41">
        <v>0</v>
      </c>
      <c r="K124" s="16">
        <v>105.26315789473685</v>
      </c>
      <c r="L124" s="17">
        <v>0</v>
      </c>
      <c r="M124" s="17">
        <v>0</v>
      </c>
      <c r="N124" s="17">
        <v>58.82352941176471</v>
      </c>
      <c r="O124" s="17">
        <v>58.82352941176471</v>
      </c>
      <c r="P124" s="17">
        <v>0</v>
      </c>
      <c r="Q124" s="17">
        <v>32.258064516129032</v>
      </c>
      <c r="R124" s="17">
        <v>0</v>
      </c>
      <c r="S124" s="18">
        <f>AVERAGE(K124:N124)</f>
        <v>41.021671826625393</v>
      </c>
      <c r="T124" s="18">
        <f>AVERAGE(O124:R124)</f>
        <v>22.770398481973437</v>
      </c>
      <c r="U124" s="19">
        <f>T124/S124</f>
        <v>0.55508216676810707</v>
      </c>
      <c r="V124" s="20">
        <f>TTEST(K124:N124,O124:R124,2,2)</f>
        <v>0.55503882462811471</v>
      </c>
    </row>
    <row r="125" spans="1:22" x14ac:dyDescent="0.25">
      <c r="A125" s="15" t="s">
        <v>405</v>
      </c>
      <c r="B125" s="31" t="s">
        <v>406</v>
      </c>
      <c r="C125" s="28">
        <v>1</v>
      </c>
      <c r="D125" s="27">
        <v>0</v>
      </c>
      <c r="E125" s="29">
        <v>0</v>
      </c>
      <c r="F125" s="30">
        <v>1</v>
      </c>
      <c r="G125" s="39">
        <v>0</v>
      </c>
      <c r="H125" s="38">
        <v>1</v>
      </c>
      <c r="I125" s="40">
        <v>1</v>
      </c>
      <c r="J125" s="41">
        <v>0</v>
      </c>
      <c r="K125" s="16">
        <v>52.631578947368425</v>
      </c>
      <c r="L125" s="17">
        <v>0</v>
      </c>
      <c r="M125" s="17">
        <v>0</v>
      </c>
      <c r="N125" s="17">
        <v>58.82352941176471</v>
      </c>
      <c r="O125" s="17">
        <v>0</v>
      </c>
      <c r="P125" s="17">
        <v>30.303030303030305</v>
      </c>
      <c r="Q125" s="17">
        <v>32.258064516129032</v>
      </c>
      <c r="R125" s="17">
        <v>0</v>
      </c>
      <c r="S125" s="18">
        <f>AVERAGE(K125:N125)</f>
        <v>27.863777089783284</v>
      </c>
      <c r="T125" s="18">
        <f>AVERAGE(O125:R125)</f>
        <v>15.640273704789834</v>
      </c>
      <c r="U125" s="19">
        <f>T125/S125</f>
        <v>0.56131204518301292</v>
      </c>
      <c r="V125" s="20">
        <f>TTEST(K125:N125,O125:R125,2,2)</f>
        <v>0.53322707345424725</v>
      </c>
    </row>
    <row r="126" spans="1:22" x14ac:dyDescent="0.25">
      <c r="A126" s="15" t="s">
        <v>407</v>
      </c>
      <c r="B126" s="31" t="s">
        <v>408</v>
      </c>
      <c r="C126" s="28">
        <v>1</v>
      </c>
      <c r="D126" s="27">
        <v>0</v>
      </c>
      <c r="E126" s="29">
        <v>1</v>
      </c>
      <c r="F126" s="30">
        <v>0</v>
      </c>
      <c r="G126" s="39">
        <v>0</v>
      </c>
      <c r="H126" s="38">
        <v>1</v>
      </c>
      <c r="I126" s="40">
        <v>1</v>
      </c>
      <c r="J126" s="41">
        <v>0</v>
      </c>
      <c r="K126" s="16">
        <v>52.631578947368425</v>
      </c>
      <c r="L126" s="17">
        <v>0</v>
      </c>
      <c r="M126" s="17">
        <v>58.82352941176471</v>
      </c>
      <c r="N126" s="17">
        <v>0</v>
      </c>
      <c r="O126" s="17">
        <v>0</v>
      </c>
      <c r="P126" s="17">
        <v>30.303030303030305</v>
      </c>
      <c r="Q126" s="17">
        <v>32.258064516129032</v>
      </c>
      <c r="R126" s="17">
        <v>0</v>
      </c>
      <c r="S126" s="18">
        <f>AVERAGE(K126:N126)</f>
        <v>27.863777089783284</v>
      </c>
      <c r="T126" s="18">
        <f>AVERAGE(O126:R126)</f>
        <v>15.640273704789834</v>
      </c>
      <c r="U126" s="19">
        <f>T126/S126</f>
        <v>0.56131204518301292</v>
      </c>
      <c r="V126" s="20">
        <f>TTEST(K126:N126,O126:R126,2,2)</f>
        <v>0.53322707345424725</v>
      </c>
    </row>
    <row r="127" spans="1:22" x14ac:dyDescent="0.25">
      <c r="A127" s="15" t="s">
        <v>65</v>
      </c>
      <c r="B127" s="31" t="s">
        <v>66</v>
      </c>
      <c r="C127" s="28">
        <v>3</v>
      </c>
      <c r="D127" s="27">
        <v>2</v>
      </c>
      <c r="E127" s="29">
        <v>4</v>
      </c>
      <c r="F127" s="30">
        <v>0</v>
      </c>
      <c r="G127" s="39">
        <v>2</v>
      </c>
      <c r="H127" s="38">
        <v>2</v>
      </c>
      <c r="I127" s="40">
        <v>2</v>
      </c>
      <c r="J127" s="41">
        <v>3</v>
      </c>
      <c r="K127" s="16">
        <v>157.89473684210526</v>
      </c>
      <c r="L127" s="17">
        <v>166.66666666666669</v>
      </c>
      <c r="M127" s="17">
        <v>235.29411764705884</v>
      </c>
      <c r="N127" s="17">
        <v>0</v>
      </c>
      <c r="O127" s="17">
        <v>58.82352941176471</v>
      </c>
      <c r="P127" s="17">
        <v>60.606060606060609</v>
      </c>
      <c r="Q127" s="17">
        <v>64.516129032258064</v>
      </c>
      <c r="R127" s="17">
        <v>130.43478260869566</v>
      </c>
      <c r="S127" s="18">
        <f>AVERAGE(K127:N127)</f>
        <v>139.96388028895768</v>
      </c>
      <c r="T127" s="18">
        <f>AVERAGE(O127:R127)</f>
        <v>78.595125414694763</v>
      </c>
      <c r="U127" s="19">
        <f>T127/S127</f>
        <v>0.56153862876932148</v>
      </c>
      <c r="V127" s="20">
        <f>TTEST(K127:N127,O127:R127,2,2)</f>
        <v>0.28832844285052173</v>
      </c>
    </row>
    <row r="128" spans="1:22" x14ac:dyDescent="0.25">
      <c r="A128" s="15" t="s">
        <v>163</v>
      </c>
      <c r="B128" s="31" t="s">
        <v>164</v>
      </c>
      <c r="C128" s="28">
        <v>2</v>
      </c>
      <c r="D128" s="27">
        <v>0</v>
      </c>
      <c r="E128" s="29">
        <v>3</v>
      </c>
      <c r="F128" s="30">
        <v>0</v>
      </c>
      <c r="G128" s="39">
        <v>1</v>
      </c>
      <c r="H128" s="38">
        <v>3</v>
      </c>
      <c r="I128" s="40">
        <v>0</v>
      </c>
      <c r="J128" s="41">
        <v>1</v>
      </c>
      <c r="K128" s="16">
        <v>105.26315789473685</v>
      </c>
      <c r="L128" s="17">
        <v>0</v>
      </c>
      <c r="M128" s="17">
        <v>176.47058823529414</v>
      </c>
      <c r="N128" s="17">
        <v>0</v>
      </c>
      <c r="O128" s="17">
        <v>29.411764705882355</v>
      </c>
      <c r="P128" s="17">
        <v>90.909090909090921</v>
      </c>
      <c r="Q128" s="17">
        <v>0</v>
      </c>
      <c r="R128" s="17">
        <v>43.478260869565219</v>
      </c>
      <c r="S128" s="18">
        <f>AVERAGE(K128:N128)</f>
        <v>70.433436532507756</v>
      </c>
      <c r="T128" s="18">
        <f>AVERAGE(O128:R128)</f>
        <v>40.949779121134625</v>
      </c>
      <c r="U128" s="19">
        <f>T128/S128</f>
        <v>0.58139686400555957</v>
      </c>
      <c r="V128" s="20">
        <f>TTEST(K128:N128,O128:R128,2,2)</f>
        <v>0.55488349162474804</v>
      </c>
    </row>
    <row r="129" spans="1:22" x14ac:dyDescent="0.25">
      <c r="A129" s="15" t="s">
        <v>317</v>
      </c>
      <c r="B129" s="31" t="s">
        <v>318</v>
      </c>
      <c r="C129" s="28">
        <v>3</v>
      </c>
      <c r="D129" s="27">
        <v>0</v>
      </c>
      <c r="E129" s="29">
        <v>0</v>
      </c>
      <c r="F129" s="30">
        <v>0</v>
      </c>
      <c r="G129" s="39">
        <v>0</v>
      </c>
      <c r="H129" s="38">
        <v>2</v>
      </c>
      <c r="I129" s="40">
        <v>1</v>
      </c>
      <c r="J129" s="41">
        <v>0</v>
      </c>
      <c r="K129" s="16">
        <v>157.89473684210526</v>
      </c>
      <c r="L129" s="17">
        <v>0</v>
      </c>
      <c r="M129" s="17">
        <v>0</v>
      </c>
      <c r="N129" s="17">
        <v>0</v>
      </c>
      <c r="O129" s="17">
        <v>0</v>
      </c>
      <c r="P129" s="17">
        <v>60.606060606060609</v>
      </c>
      <c r="Q129" s="17">
        <v>32.258064516129032</v>
      </c>
      <c r="R129" s="17">
        <v>0</v>
      </c>
      <c r="S129" s="18">
        <f>AVERAGE(K129:N129)</f>
        <v>39.473684210526315</v>
      </c>
      <c r="T129" s="18">
        <f>AVERAGE(O129:R129)</f>
        <v>23.216031280547412</v>
      </c>
      <c r="U129" s="19">
        <f>T129/S129</f>
        <v>0.58813945910720111</v>
      </c>
      <c r="V129" s="20">
        <f>TTEST(K129:N129,O129:R129,2,2)</f>
        <v>0.71261118699136583</v>
      </c>
    </row>
    <row r="130" spans="1:22" x14ac:dyDescent="0.25">
      <c r="A130" s="15" t="s">
        <v>189</v>
      </c>
      <c r="B130" s="31" t="s">
        <v>190</v>
      </c>
      <c r="C130" s="28">
        <v>1</v>
      </c>
      <c r="D130" s="27">
        <v>1</v>
      </c>
      <c r="E130" s="29">
        <v>1</v>
      </c>
      <c r="F130" s="30">
        <v>1</v>
      </c>
      <c r="G130" s="39">
        <v>2</v>
      </c>
      <c r="H130" s="38">
        <v>3</v>
      </c>
      <c r="I130" s="40">
        <v>0</v>
      </c>
      <c r="J130" s="41">
        <v>0</v>
      </c>
      <c r="K130" s="16">
        <v>52.631578947368425</v>
      </c>
      <c r="L130" s="17">
        <v>83.333333333333343</v>
      </c>
      <c r="M130" s="17">
        <v>58.82352941176471</v>
      </c>
      <c r="N130" s="17">
        <v>58.82352941176471</v>
      </c>
      <c r="O130" s="17">
        <v>58.82352941176471</v>
      </c>
      <c r="P130" s="17">
        <v>90.909090909090921</v>
      </c>
      <c r="Q130" s="17">
        <v>0</v>
      </c>
      <c r="R130" s="17">
        <v>0</v>
      </c>
      <c r="S130" s="18">
        <f>AVERAGE(K130:N130)</f>
        <v>63.402992776057786</v>
      </c>
      <c r="T130" s="18">
        <f>AVERAGE(O130:R130)</f>
        <v>37.433155080213908</v>
      </c>
      <c r="U130" s="19">
        <f>T130/S130</f>
        <v>0.59040044391010826</v>
      </c>
      <c r="V130" s="20">
        <f>TTEST(K130:N130,O130:R130,2,2)</f>
        <v>0.31304252265262317</v>
      </c>
    </row>
    <row r="131" spans="1:22" x14ac:dyDescent="0.25">
      <c r="A131" s="15" t="s">
        <v>173</v>
      </c>
      <c r="B131" s="31" t="s">
        <v>174</v>
      </c>
      <c r="C131" s="28">
        <v>2</v>
      </c>
      <c r="D131" s="27">
        <v>2</v>
      </c>
      <c r="E131" s="29">
        <v>0</v>
      </c>
      <c r="F131" s="30">
        <v>0</v>
      </c>
      <c r="G131" s="39">
        <v>2</v>
      </c>
      <c r="H131" s="38">
        <v>2</v>
      </c>
      <c r="I131" s="40">
        <v>0</v>
      </c>
      <c r="J131" s="41">
        <v>1</v>
      </c>
      <c r="K131" s="16">
        <v>105.26315789473685</v>
      </c>
      <c r="L131" s="17">
        <v>166.66666666666669</v>
      </c>
      <c r="M131" s="17">
        <v>0</v>
      </c>
      <c r="N131" s="17">
        <v>0</v>
      </c>
      <c r="O131" s="17">
        <v>58.82352941176471</v>
      </c>
      <c r="P131" s="17">
        <v>60.606060606060609</v>
      </c>
      <c r="Q131" s="17">
        <v>0</v>
      </c>
      <c r="R131" s="17">
        <v>43.478260869565219</v>
      </c>
      <c r="S131" s="18">
        <f>AVERAGE(K131:N131)</f>
        <v>67.982456140350877</v>
      </c>
      <c r="T131" s="18">
        <f>AVERAGE(O131:R131)</f>
        <v>40.726962721847634</v>
      </c>
      <c r="U131" s="19">
        <f>T131/S131</f>
        <v>0.59908048390846846</v>
      </c>
      <c r="V131" s="20">
        <f>TTEST(K131:N131,O131:R131,2,2)</f>
        <v>0.55447339554188568</v>
      </c>
    </row>
    <row r="132" spans="1:22" x14ac:dyDescent="0.25">
      <c r="A132" s="15" t="s">
        <v>275</v>
      </c>
      <c r="B132" s="31" t="s">
        <v>276</v>
      </c>
      <c r="C132" s="28">
        <v>1</v>
      </c>
      <c r="D132" s="27">
        <v>1</v>
      </c>
      <c r="E132" s="29">
        <v>0</v>
      </c>
      <c r="F132" s="30">
        <v>1</v>
      </c>
      <c r="G132" s="39">
        <v>2</v>
      </c>
      <c r="H132" s="38">
        <v>1</v>
      </c>
      <c r="I132" s="40">
        <v>1</v>
      </c>
      <c r="J132" s="41">
        <v>0</v>
      </c>
      <c r="K132" s="16">
        <v>52.631578947368425</v>
      </c>
      <c r="L132" s="17">
        <v>83.333333333333343</v>
      </c>
      <c r="M132" s="17">
        <v>0</v>
      </c>
      <c r="N132" s="17">
        <v>58.82352941176471</v>
      </c>
      <c r="O132" s="17">
        <v>58.82352941176471</v>
      </c>
      <c r="P132" s="17">
        <v>30.303030303030305</v>
      </c>
      <c r="Q132" s="17">
        <v>32.258064516129032</v>
      </c>
      <c r="R132" s="17">
        <v>0</v>
      </c>
      <c r="S132" s="18">
        <f>AVERAGE(K132:N132)</f>
        <v>48.697110423116612</v>
      </c>
      <c r="T132" s="18">
        <f>AVERAGE(O132:R132)</f>
        <v>30.346156057731008</v>
      </c>
      <c r="U132" s="19">
        <f>T132/S132</f>
        <v>0.62316132916431999</v>
      </c>
      <c r="V132" s="20">
        <f>TTEST(K132:N132,O132:R132,2,2)</f>
        <v>0.42123380176903663</v>
      </c>
    </row>
    <row r="133" spans="1:22" x14ac:dyDescent="0.25">
      <c r="A133" s="15" t="s">
        <v>117</v>
      </c>
      <c r="B133" s="31" t="s">
        <v>118</v>
      </c>
      <c r="C133" s="28">
        <v>2</v>
      </c>
      <c r="D133" s="27">
        <v>2</v>
      </c>
      <c r="E133" s="29">
        <v>1</v>
      </c>
      <c r="F133" s="30">
        <v>1</v>
      </c>
      <c r="G133" s="39">
        <v>3</v>
      </c>
      <c r="H133" s="38">
        <v>3</v>
      </c>
      <c r="I133" s="40">
        <v>2</v>
      </c>
      <c r="J133" s="41">
        <v>0</v>
      </c>
      <c r="K133" s="16">
        <v>105.26315789473685</v>
      </c>
      <c r="L133" s="17">
        <v>166.66666666666669</v>
      </c>
      <c r="M133" s="17">
        <v>58.82352941176471</v>
      </c>
      <c r="N133" s="17">
        <v>58.82352941176471</v>
      </c>
      <c r="O133" s="17">
        <v>88.235294117647072</v>
      </c>
      <c r="P133" s="17">
        <v>90.909090909090921</v>
      </c>
      <c r="Q133" s="17">
        <v>64.516129032258064</v>
      </c>
      <c r="R133" s="17">
        <v>0</v>
      </c>
      <c r="S133" s="18">
        <f>AVERAGE(K133:N133)</f>
        <v>97.394220846233225</v>
      </c>
      <c r="T133" s="18">
        <f>AVERAGE(O133:R133)</f>
        <v>60.915128514749014</v>
      </c>
      <c r="U133" s="19">
        <f>T133/S133</f>
        <v>0.62544910761103889</v>
      </c>
      <c r="V133" s="20">
        <f>TTEST(K133:N133,O133:R133,2,2)</f>
        <v>0.31363653520394752</v>
      </c>
    </row>
    <row r="134" spans="1:22" x14ac:dyDescent="0.25">
      <c r="A134" s="15" t="s">
        <v>109</v>
      </c>
      <c r="B134" s="31" t="s">
        <v>110</v>
      </c>
      <c r="C134" s="28">
        <v>2</v>
      </c>
      <c r="D134" s="27">
        <v>1</v>
      </c>
      <c r="E134" s="29">
        <v>3</v>
      </c>
      <c r="F134" s="30">
        <v>1</v>
      </c>
      <c r="G134" s="39">
        <v>3</v>
      </c>
      <c r="H134" s="38">
        <v>1</v>
      </c>
      <c r="I134" s="40">
        <v>2</v>
      </c>
      <c r="J134" s="41">
        <v>2</v>
      </c>
      <c r="K134" s="16">
        <v>105.26315789473685</v>
      </c>
      <c r="L134" s="17">
        <v>83.333333333333343</v>
      </c>
      <c r="M134" s="17">
        <v>176.47058823529414</v>
      </c>
      <c r="N134" s="17">
        <v>58.82352941176471</v>
      </c>
      <c r="O134" s="17">
        <v>88.235294117647072</v>
      </c>
      <c r="P134" s="17">
        <v>30.303030303030305</v>
      </c>
      <c r="Q134" s="17">
        <v>64.516129032258064</v>
      </c>
      <c r="R134" s="17">
        <v>86.956521739130437</v>
      </c>
      <c r="S134" s="18">
        <f>AVERAGE(K134:N134)</f>
        <v>105.97265221878226</v>
      </c>
      <c r="T134" s="18">
        <f>AVERAGE(O134:R134)</f>
        <v>67.502743798016468</v>
      </c>
      <c r="U134" s="19">
        <f>T134/S134</f>
        <v>0.63698267793332153</v>
      </c>
      <c r="V134" s="20">
        <f>TTEST(K134:N134,O134:R134,2,2)</f>
        <v>0.22910544893765911</v>
      </c>
    </row>
    <row r="135" spans="1:22" x14ac:dyDescent="0.25">
      <c r="A135" s="15" t="s">
        <v>81</v>
      </c>
      <c r="B135" s="31" t="s">
        <v>82</v>
      </c>
      <c r="C135" s="28">
        <v>3</v>
      </c>
      <c r="D135" s="27">
        <v>2</v>
      </c>
      <c r="E135" s="29">
        <v>1</v>
      </c>
      <c r="F135" s="30">
        <v>2</v>
      </c>
      <c r="G135" s="39">
        <v>2</v>
      </c>
      <c r="H135" s="38">
        <v>4</v>
      </c>
      <c r="I135" s="40">
        <v>3</v>
      </c>
      <c r="J135" s="41">
        <v>1</v>
      </c>
      <c r="K135" s="16">
        <v>157.89473684210526</v>
      </c>
      <c r="L135" s="17">
        <v>166.66666666666669</v>
      </c>
      <c r="M135" s="17">
        <v>58.82352941176471</v>
      </c>
      <c r="N135" s="17">
        <v>117.64705882352942</v>
      </c>
      <c r="O135" s="17">
        <v>58.82352941176471</v>
      </c>
      <c r="P135" s="17">
        <v>121.21212121212122</v>
      </c>
      <c r="Q135" s="17">
        <v>96.774193548387103</v>
      </c>
      <c r="R135" s="17">
        <v>43.478260869565219</v>
      </c>
      <c r="S135" s="18">
        <f>AVERAGE(K135:N135)</f>
        <v>125.25799793601652</v>
      </c>
      <c r="T135" s="18">
        <f>AVERAGE(O135:R135)</f>
        <v>80.07202626045958</v>
      </c>
      <c r="U135" s="19">
        <f>T135/S135</f>
        <v>0.63925679461491514</v>
      </c>
      <c r="V135" s="20">
        <f>TTEST(K135:N135,O135:R135,2,2)</f>
        <v>0.18641730634134779</v>
      </c>
    </row>
    <row r="136" spans="1:22" x14ac:dyDescent="0.25">
      <c r="A136" s="15" t="s">
        <v>235</v>
      </c>
      <c r="B136" s="31" t="s">
        <v>236</v>
      </c>
      <c r="C136" s="28">
        <v>2</v>
      </c>
      <c r="D136" s="27">
        <v>0</v>
      </c>
      <c r="E136" s="29">
        <v>1</v>
      </c>
      <c r="F136" s="30">
        <v>1</v>
      </c>
      <c r="G136" s="39">
        <v>1</v>
      </c>
      <c r="H136" s="38">
        <v>1</v>
      </c>
      <c r="I136" s="40">
        <v>0</v>
      </c>
      <c r="J136" s="41">
        <v>2</v>
      </c>
      <c r="K136" s="16">
        <v>105.26315789473685</v>
      </c>
      <c r="L136" s="17">
        <v>0</v>
      </c>
      <c r="M136" s="17">
        <v>58.82352941176471</v>
      </c>
      <c r="N136" s="17">
        <v>58.82352941176471</v>
      </c>
      <c r="O136" s="17">
        <v>29.411764705882355</v>
      </c>
      <c r="P136" s="17">
        <v>30.303030303030305</v>
      </c>
      <c r="Q136" s="17">
        <v>0</v>
      </c>
      <c r="R136" s="17">
        <v>86.956521739130437</v>
      </c>
      <c r="S136" s="18">
        <f>AVERAGE(K136:N136)</f>
        <v>55.727554179566567</v>
      </c>
      <c r="T136" s="18">
        <f>AVERAGE(O136:R136)</f>
        <v>36.667829187010774</v>
      </c>
      <c r="U136" s="19">
        <f>T136/S136</f>
        <v>0.65798382374469333</v>
      </c>
      <c r="V136" s="20">
        <f>TTEST(K136:N136,O136:R136,2,2)</f>
        <v>0.52434747291473371</v>
      </c>
    </row>
    <row r="137" spans="1:22" x14ac:dyDescent="0.25">
      <c r="A137" s="15" t="s">
        <v>41</v>
      </c>
      <c r="B137" s="31" t="s">
        <v>42</v>
      </c>
      <c r="C137" s="28">
        <v>4</v>
      </c>
      <c r="D137" s="27">
        <v>1</v>
      </c>
      <c r="E137" s="29">
        <v>6</v>
      </c>
      <c r="F137" s="30">
        <v>3</v>
      </c>
      <c r="G137" s="39">
        <v>2</v>
      </c>
      <c r="H137" s="38">
        <v>3</v>
      </c>
      <c r="I137" s="40">
        <v>3</v>
      </c>
      <c r="J137" s="41">
        <v>7</v>
      </c>
      <c r="K137" s="16">
        <v>210.5263157894737</v>
      </c>
      <c r="L137" s="17">
        <v>83.333333333333343</v>
      </c>
      <c r="M137" s="17">
        <v>352.94117647058829</v>
      </c>
      <c r="N137" s="17">
        <v>176.47058823529414</v>
      </c>
      <c r="O137" s="17">
        <v>58.82352941176471</v>
      </c>
      <c r="P137" s="17">
        <v>90.909090909090921</v>
      </c>
      <c r="Q137" s="17">
        <v>96.774193548387103</v>
      </c>
      <c r="R137" s="17">
        <v>304.3478260869565</v>
      </c>
      <c r="S137" s="18">
        <f>AVERAGE(K137:N137)</f>
        <v>205.81785345717236</v>
      </c>
      <c r="T137" s="18">
        <f>AVERAGE(O137:R137)</f>
        <v>137.7136599890498</v>
      </c>
      <c r="U137" s="19">
        <f>T137/S137</f>
        <v>0.66910453916334311</v>
      </c>
      <c r="V137" s="20">
        <f>TTEST(K137:N137,O137:R137,2,2)</f>
        <v>0.42320533315114128</v>
      </c>
    </row>
    <row r="138" spans="1:22" x14ac:dyDescent="0.25">
      <c r="A138" s="15" t="s">
        <v>39</v>
      </c>
      <c r="B138" s="31" t="s">
        <v>40</v>
      </c>
      <c r="C138" s="28">
        <v>4</v>
      </c>
      <c r="D138" s="27">
        <v>3</v>
      </c>
      <c r="E138" s="29">
        <v>5</v>
      </c>
      <c r="F138" s="30">
        <v>2</v>
      </c>
      <c r="G138" s="39">
        <v>5</v>
      </c>
      <c r="H138" s="38">
        <v>5</v>
      </c>
      <c r="I138" s="40">
        <v>4</v>
      </c>
      <c r="J138" s="41">
        <v>4</v>
      </c>
      <c r="K138" s="16">
        <v>210.5263157894737</v>
      </c>
      <c r="L138" s="17">
        <v>250</v>
      </c>
      <c r="M138" s="17">
        <v>294.11764705882354</v>
      </c>
      <c r="N138" s="17">
        <v>117.64705882352942</v>
      </c>
      <c r="O138" s="17">
        <v>147.05882352941177</v>
      </c>
      <c r="P138" s="17">
        <v>151.51515151515153</v>
      </c>
      <c r="Q138" s="17">
        <v>129.03225806451613</v>
      </c>
      <c r="R138" s="17">
        <v>173.91304347826087</v>
      </c>
      <c r="S138" s="18">
        <f>AVERAGE(K138:N138)</f>
        <v>218.07275541795664</v>
      </c>
      <c r="T138" s="18">
        <f>AVERAGE(O138:R138)</f>
        <v>150.37981914683508</v>
      </c>
      <c r="U138" s="19">
        <f>T138/S138</f>
        <v>0.68958554157128993</v>
      </c>
      <c r="V138" s="20">
        <f>TTEST(K138:N138,O138:R138,2,2)</f>
        <v>0.13078769786649455</v>
      </c>
    </row>
    <row r="139" spans="1:22" x14ac:dyDescent="0.25">
      <c r="A139" s="15" t="s">
        <v>277</v>
      </c>
      <c r="B139" s="31" t="s">
        <v>278</v>
      </c>
      <c r="C139" s="28">
        <v>1</v>
      </c>
      <c r="D139" s="27">
        <v>1</v>
      </c>
      <c r="E139" s="29">
        <v>1</v>
      </c>
      <c r="F139" s="30">
        <v>0</v>
      </c>
      <c r="G139" s="39">
        <v>0</v>
      </c>
      <c r="H139" s="38">
        <v>2</v>
      </c>
      <c r="I139" s="40">
        <v>1</v>
      </c>
      <c r="J139" s="41">
        <v>1</v>
      </c>
      <c r="K139" s="16">
        <v>52.631578947368425</v>
      </c>
      <c r="L139" s="17">
        <v>83.333333333333343</v>
      </c>
      <c r="M139" s="17">
        <v>58.82352941176471</v>
      </c>
      <c r="N139" s="17">
        <v>0</v>
      </c>
      <c r="O139" s="17">
        <v>0</v>
      </c>
      <c r="P139" s="17">
        <v>60.606060606060609</v>
      </c>
      <c r="Q139" s="17">
        <v>32.258064516129032</v>
      </c>
      <c r="R139" s="17">
        <v>43.478260869565219</v>
      </c>
      <c r="S139" s="18">
        <f>AVERAGE(K139:N139)</f>
        <v>48.697110423116612</v>
      </c>
      <c r="T139" s="18">
        <f>AVERAGE(O139:R139)</f>
        <v>34.085596497938717</v>
      </c>
      <c r="U139" s="19">
        <f>T139/S139</f>
        <v>0.69995111007157862</v>
      </c>
      <c r="V139" s="20">
        <f>TTEST(K139:N139,O139:R139,2,2)</f>
        <v>0.52563065898823746</v>
      </c>
    </row>
    <row r="140" spans="1:22" x14ac:dyDescent="0.25">
      <c r="A140" s="15" t="s">
        <v>291</v>
      </c>
      <c r="B140" s="31" t="s">
        <v>292</v>
      </c>
      <c r="C140" s="28">
        <v>1</v>
      </c>
      <c r="D140" s="27">
        <v>0</v>
      </c>
      <c r="E140" s="29">
        <v>2</v>
      </c>
      <c r="F140" s="30">
        <v>0</v>
      </c>
      <c r="G140" s="39">
        <v>2</v>
      </c>
      <c r="H140" s="38">
        <v>1</v>
      </c>
      <c r="I140" s="40">
        <v>1</v>
      </c>
      <c r="J140" s="41">
        <v>0</v>
      </c>
      <c r="K140" s="16">
        <v>52.631578947368425</v>
      </c>
      <c r="L140" s="17">
        <v>0</v>
      </c>
      <c r="M140" s="17">
        <v>117.64705882352942</v>
      </c>
      <c r="N140" s="17">
        <v>0</v>
      </c>
      <c r="O140" s="17">
        <v>58.82352941176471</v>
      </c>
      <c r="P140" s="17">
        <v>30.303030303030305</v>
      </c>
      <c r="Q140" s="17">
        <v>32.258064516129032</v>
      </c>
      <c r="R140" s="17">
        <v>0</v>
      </c>
      <c r="S140" s="18">
        <f>AVERAGE(K140:N140)</f>
        <v>42.569659442724458</v>
      </c>
      <c r="T140" s="18">
        <f>AVERAGE(O140:R140)</f>
        <v>30.346156057731008</v>
      </c>
      <c r="U140" s="19">
        <f>T140/S140</f>
        <v>0.71285879321069934</v>
      </c>
      <c r="V140" s="20">
        <f>TTEST(K140:N140,O140:R140,2,2)</f>
        <v>0.70164916425242008</v>
      </c>
    </row>
    <row r="141" spans="1:22" x14ac:dyDescent="0.25">
      <c r="A141" s="15" t="s">
        <v>191</v>
      </c>
      <c r="B141" s="31" t="s">
        <v>192</v>
      </c>
      <c r="C141" s="28">
        <v>1</v>
      </c>
      <c r="D141" s="27">
        <v>1</v>
      </c>
      <c r="E141" s="29">
        <v>1</v>
      </c>
      <c r="F141" s="30">
        <v>1</v>
      </c>
      <c r="G141" s="39">
        <v>2</v>
      </c>
      <c r="H141" s="38">
        <v>2</v>
      </c>
      <c r="I141" s="40">
        <v>2</v>
      </c>
      <c r="J141" s="41">
        <v>0</v>
      </c>
      <c r="K141" s="16">
        <v>52.631578947368425</v>
      </c>
      <c r="L141" s="17">
        <v>83.333333333333343</v>
      </c>
      <c r="M141" s="17">
        <v>58.82352941176471</v>
      </c>
      <c r="N141" s="17">
        <v>58.82352941176471</v>
      </c>
      <c r="O141" s="17">
        <v>58.82352941176471</v>
      </c>
      <c r="P141" s="17">
        <v>60.606060606060609</v>
      </c>
      <c r="Q141" s="17">
        <v>64.516129032258064</v>
      </c>
      <c r="R141" s="17">
        <v>0</v>
      </c>
      <c r="S141" s="18">
        <f>AVERAGE(K141:N141)</f>
        <v>63.402992776057786</v>
      </c>
      <c r="T141" s="18">
        <f>AVERAGE(O141:R141)</f>
        <v>45.986429762520842</v>
      </c>
      <c r="U141" s="19">
        <f>T141/S141</f>
        <v>0.725303771147633</v>
      </c>
      <c r="V141" s="20">
        <f>TTEST(K141:N141,O141:R141,2,2)</f>
        <v>0.34016267918861443</v>
      </c>
    </row>
    <row r="142" spans="1:22" x14ac:dyDescent="0.25">
      <c r="A142" s="15" t="s">
        <v>115</v>
      </c>
      <c r="B142" s="31" t="s">
        <v>116</v>
      </c>
      <c r="C142" s="28">
        <v>1</v>
      </c>
      <c r="D142" s="27">
        <v>2</v>
      </c>
      <c r="E142" s="29">
        <v>1</v>
      </c>
      <c r="F142" s="30">
        <v>2</v>
      </c>
      <c r="G142" s="39">
        <v>3</v>
      </c>
      <c r="H142" s="38">
        <v>3</v>
      </c>
      <c r="I142" s="40">
        <v>2</v>
      </c>
      <c r="J142" s="41">
        <v>1</v>
      </c>
      <c r="K142" s="16">
        <v>52.631578947368425</v>
      </c>
      <c r="L142" s="17">
        <v>166.66666666666669</v>
      </c>
      <c r="M142" s="17">
        <v>58.82352941176471</v>
      </c>
      <c r="N142" s="17">
        <v>117.64705882352942</v>
      </c>
      <c r="O142" s="17">
        <v>88.235294117647072</v>
      </c>
      <c r="P142" s="17">
        <v>90.909090909090921</v>
      </c>
      <c r="Q142" s="17">
        <v>64.516129032258064</v>
      </c>
      <c r="R142" s="17">
        <v>43.478260869565219</v>
      </c>
      <c r="S142" s="18">
        <f>AVERAGE(K142:N142)</f>
        <v>98.942208462332303</v>
      </c>
      <c r="T142" s="18">
        <f>AVERAGE(O142:R142)</f>
        <v>71.784693732140312</v>
      </c>
      <c r="U142" s="19">
        <f>T142/S142</f>
        <v>0.72552144173605171</v>
      </c>
      <c r="V142" s="20">
        <f>TTEST(K142:N142,O142:R142,2,2)</f>
        <v>0.38713163378515153</v>
      </c>
    </row>
    <row r="143" spans="1:22" x14ac:dyDescent="0.25">
      <c r="A143" s="24" t="s">
        <v>301</v>
      </c>
      <c r="B143" s="32" t="s">
        <v>302</v>
      </c>
      <c r="C143" s="28">
        <v>0</v>
      </c>
      <c r="D143" s="27">
        <v>2</v>
      </c>
      <c r="E143" s="29">
        <v>0</v>
      </c>
      <c r="F143" s="30">
        <v>0</v>
      </c>
      <c r="G143" s="39">
        <v>2</v>
      </c>
      <c r="H143" s="38">
        <v>1</v>
      </c>
      <c r="I143" s="40">
        <v>1</v>
      </c>
      <c r="J143" s="41">
        <v>0</v>
      </c>
      <c r="K143" s="16">
        <v>0</v>
      </c>
      <c r="L143" s="17">
        <v>166.66666666666669</v>
      </c>
      <c r="M143" s="17">
        <v>0</v>
      </c>
      <c r="N143" s="17">
        <v>0</v>
      </c>
      <c r="O143" s="17">
        <v>58.82352941176471</v>
      </c>
      <c r="P143" s="17">
        <v>30.303030303030305</v>
      </c>
      <c r="Q143" s="17">
        <v>32.258064516129032</v>
      </c>
      <c r="R143" s="17">
        <v>0</v>
      </c>
      <c r="S143" s="18">
        <f>AVERAGE(K143:N143)</f>
        <v>41.666666666666671</v>
      </c>
      <c r="T143" s="18">
        <f>AVERAGE(O143:R143)</f>
        <v>30.346156057731008</v>
      </c>
      <c r="U143" s="19">
        <f>T143/S143</f>
        <v>0.7283077453855441</v>
      </c>
      <c r="V143" s="20">
        <f>TTEST(K143:N143,O143:R143,2,2)</f>
        <v>0.80279264818511376</v>
      </c>
    </row>
    <row r="144" spans="1:22" x14ac:dyDescent="0.25">
      <c r="A144" s="15" t="s">
        <v>293</v>
      </c>
      <c r="B144" s="31" t="s">
        <v>294</v>
      </c>
      <c r="C144" s="28">
        <v>1</v>
      </c>
      <c r="D144" s="27">
        <v>0</v>
      </c>
      <c r="E144" s="29">
        <v>1</v>
      </c>
      <c r="F144" s="30">
        <v>1</v>
      </c>
      <c r="G144" s="39">
        <v>1</v>
      </c>
      <c r="H144" s="38">
        <v>1</v>
      </c>
      <c r="I144" s="40">
        <v>2</v>
      </c>
      <c r="J144" s="41">
        <v>0</v>
      </c>
      <c r="K144" s="16">
        <v>52.631578947368425</v>
      </c>
      <c r="L144" s="17">
        <v>0</v>
      </c>
      <c r="M144" s="17">
        <v>58.82352941176471</v>
      </c>
      <c r="N144" s="17">
        <v>58.82352941176471</v>
      </c>
      <c r="O144" s="17">
        <v>29.411764705882355</v>
      </c>
      <c r="P144" s="17">
        <v>30.303030303030305</v>
      </c>
      <c r="Q144" s="17">
        <v>64.516129032258064</v>
      </c>
      <c r="R144" s="17">
        <v>0</v>
      </c>
      <c r="S144" s="18">
        <f>AVERAGE(K144:N144)</f>
        <v>42.569659442724458</v>
      </c>
      <c r="T144" s="18">
        <f>AVERAGE(O144:R144)</f>
        <v>31.057731010292681</v>
      </c>
      <c r="U144" s="19">
        <f>T144/S144</f>
        <v>0.72957433573269348</v>
      </c>
      <c r="V144" s="20">
        <f>TTEST(K144:N144,O144:R144,2,2)</f>
        <v>0.57511252577332939</v>
      </c>
    </row>
    <row r="145" spans="1:22" x14ac:dyDescent="0.25">
      <c r="A145" s="15" t="s">
        <v>311</v>
      </c>
      <c r="B145" s="31" t="s">
        <v>312</v>
      </c>
      <c r="C145" s="28">
        <v>2</v>
      </c>
      <c r="D145" s="27">
        <v>0</v>
      </c>
      <c r="E145" s="29">
        <v>1</v>
      </c>
      <c r="F145" s="30">
        <v>0</v>
      </c>
      <c r="G145" s="39">
        <v>2</v>
      </c>
      <c r="H145" s="38">
        <v>1</v>
      </c>
      <c r="I145" s="40">
        <v>1</v>
      </c>
      <c r="J145" s="41">
        <v>0</v>
      </c>
      <c r="K145" s="16">
        <v>105.26315789473685</v>
      </c>
      <c r="L145" s="17">
        <v>0</v>
      </c>
      <c r="M145" s="17">
        <v>58.82352941176471</v>
      </c>
      <c r="N145" s="17">
        <v>0</v>
      </c>
      <c r="O145" s="17">
        <v>58.82352941176471</v>
      </c>
      <c r="P145" s="17">
        <v>30.303030303030305</v>
      </c>
      <c r="Q145" s="17">
        <v>32.258064516129032</v>
      </c>
      <c r="R145" s="17">
        <v>0</v>
      </c>
      <c r="S145" s="18">
        <f>AVERAGE(K145:N145)</f>
        <v>41.021671826625393</v>
      </c>
      <c r="T145" s="18">
        <f>AVERAGE(O145:R145)</f>
        <v>30.346156057731008</v>
      </c>
      <c r="U145" s="19">
        <f>T145/S145</f>
        <v>0.73975912502997088</v>
      </c>
      <c r="V145" s="20">
        <f>TTEST(K145:N145,O145:R145,2,2)</f>
        <v>0.71807324437312614</v>
      </c>
    </row>
    <row r="146" spans="1:22" x14ac:dyDescent="0.25">
      <c r="A146" s="24" t="s">
        <v>427</v>
      </c>
      <c r="B146" s="32" t="s">
        <v>428</v>
      </c>
      <c r="C146" s="28">
        <v>0</v>
      </c>
      <c r="D146" s="27">
        <v>1</v>
      </c>
      <c r="E146" s="29">
        <v>0</v>
      </c>
      <c r="F146" s="30">
        <v>0</v>
      </c>
      <c r="G146" s="39">
        <v>1</v>
      </c>
      <c r="H146" s="38">
        <v>0</v>
      </c>
      <c r="I146" s="40">
        <v>1</v>
      </c>
      <c r="J146" s="41">
        <v>0</v>
      </c>
      <c r="K146" s="16">
        <v>0</v>
      </c>
      <c r="L146" s="17">
        <v>83.333333333333343</v>
      </c>
      <c r="M146" s="17">
        <v>0</v>
      </c>
      <c r="N146" s="17">
        <v>0</v>
      </c>
      <c r="O146" s="17">
        <v>29.411764705882355</v>
      </c>
      <c r="P146" s="17">
        <v>0</v>
      </c>
      <c r="Q146" s="17">
        <v>32.258064516129032</v>
      </c>
      <c r="R146" s="17">
        <v>0</v>
      </c>
      <c r="S146" s="18">
        <f>AVERAGE(K146:N146)</f>
        <v>20.833333333333336</v>
      </c>
      <c r="T146" s="18">
        <f>AVERAGE(O146:R146)</f>
        <v>15.417457305502847</v>
      </c>
      <c r="U146" s="19">
        <f>T146/S146</f>
        <v>0.74003795066413658</v>
      </c>
      <c r="V146" s="20">
        <f>TTEST(K146:N146,O146:R146,2,2)</f>
        <v>0.81907654546773523</v>
      </c>
    </row>
    <row r="147" spans="1:22" x14ac:dyDescent="0.25">
      <c r="A147" s="15" t="s">
        <v>25</v>
      </c>
      <c r="B147" s="31" t="s">
        <v>26</v>
      </c>
      <c r="C147" s="28">
        <v>9</v>
      </c>
      <c r="D147" s="27">
        <v>9</v>
      </c>
      <c r="E147" s="29">
        <v>8</v>
      </c>
      <c r="F147" s="30">
        <v>12</v>
      </c>
      <c r="G147" s="39">
        <v>13</v>
      </c>
      <c r="H147" s="38">
        <v>13</v>
      </c>
      <c r="I147" s="40">
        <v>15</v>
      </c>
      <c r="J147" s="41">
        <v>12</v>
      </c>
      <c r="K147" s="16">
        <v>473.68421052631584</v>
      </c>
      <c r="L147" s="17">
        <v>750</v>
      </c>
      <c r="M147" s="17">
        <v>470.58823529411768</v>
      </c>
      <c r="N147" s="17">
        <v>705.88235294117658</v>
      </c>
      <c r="O147" s="17">
        <v>382.35294117647061</v>
      </c>
      <c r="P147" s="17">
        <v>393.93939393939388</v>
      </c>
      <c r="Q147" s="17">
        <v>483.87096774193549</v>
      </c>
      <c r="R147" s="17">
        <v>521.73913043478262</v>
      </c>
      <c r="S147" s="18">
        <f>AVERAGE(K147:N147)</f>
        <v>600.0386996904025</v>
      </c>
      <c r="T147" s="18">
        <f>AVERAGE(O147:R147)</f>
        <v>445.47560832314559</v>
      </c>
      <c r="U147" s="19">
        <f>T147/S147</f>
        <v>0.74241146204902175</v>
      </c>
      <c r="V147" s="20">
        <f>TTEST(K147:N147,O147:R147,2,2)</f>
        <v>0.10781107556483989</v>
      </c>
    </row>
    <row r="148" spans="1:22" x14ac:dyDescent="0.25">
      <c r="A148" s="15" t="s">
        <v>151</v>
      </c>
      <c r="B148" s="31" t="s">
        <v>152</v>
      </c>
      <c r="C148" s="28">
        <v>2</v>
      </c>
      <c r="D148" s="27">
        <v>1</v>
      </c>
      <c r="E148" s="29">
        <v>2</v>
      </c>
      <c r="F148" s="30">
        <v>0</v>
      </c>
      <c r="G148" s="39">
        <v>2</v>
      </c>
      <c r="H148" s="38">
        <v>2</v>
      </c>
      <c r="I148" s="40">
        <v>1</v>
      </c>
      <c r="J148" s="41">
        <v>2</v>
      </c>
      <c r="K148" s="16">
        <v>105.26315789473685</v>
      </c>
      <c r="L148" s="17">
        <v>83.333333333333343</v>
      </c>
      <c r="M148" s="17">
        <v>117.64705882352942</v>
      </c>
      <c r="N148" s="17">
        <v>0</v>
      </c>
      <c r="O148" s="17">
        <v>58.82352941176471</v>
      </c>
      <c r="P148" s="17">
        <v>60.606060606060609</v>
      </c>
      <c r="Q148" s="17">
        <v>32.258064516129032</v>
      </c>
      <c r="R148" s="17">
        <v>86.956521739130437</v>
      </c>
      <c r="S148" s="18">
        <f>AVERAGE(K148:N148)</f>
        <v>76.56088751289991</v>
      </c>
      <c r="T148" s="18">
        <f>AVERAGE(O148:R148)</f>
        <v>59.661044068271195</v>
      </c>
      <c r="U148" s="19">
        <f>T148/S148</f>
        <v>0.779262701966703</v>
      </c>
      <c r="V148" s="20">
        <f>TTEST(K148:N148,O148:R148,2,2)</f>
        <v>0.57805496620567798</v>
      </c>
    </row>
    <row r="149" spans="1:22" x14ac:dyDescent="0.25">
      <c r="A149" s="15" t="s">
        <v>409</v>
      </c>
      <c r="B149" s="31" t="s">
        <v>410</v>
      </c>
      <c r="C149" s="28">
        <v>1</v>
      </c>
      <c r="D149" s="27">
        <v>0</v>
      </c>
      <c r="E149" s="29">
        <v>1</v>
      </c>
      <c r="F149" s="30">
        <v>0</v>
      </c>
      <c r="G149" s="39">
        <v>0</v>
      </c>
      <c r="H149" s="38">
        <v>0</v>
      </c>
      <c r="I149" s="40">
        <v>0</v>
      </c>
      <c r="J149" s="41">
        <v>2</v>
      </c>
      <c r="K149" s="16">
        <v>52.631578947368425</v>
      </c>
      <c r="L149" s="17">
        <v>0</v>
      </c>
      <c r="M149" s="17">
        <v>58.82352941176471</v>
      </c>
      <c r="N149" s="17">
        <v>0</v>
      </c>
      <c r="O149" s="17">
        <v>0</v>
      </c>
      <c r="P149" s="17">
        <v>0</v>
      </c>
      <c r="Q149" s="17">
        <v>0</v>
      </c>
      <c r="R149" s="17">
        <v>86.956521739130437</v>
      </c>
      <c r="S149" s="18">
        <f>AVERAGE(K149:N149)</f>
        <v>27.863777089783284</v>
      </c>
      <c r="T149" s="18">
        <f>AVERAGE(O149:R149)</f>
        <v>21.739130434782609</v>
      </c>
      <c r="U149" s="19">
        <f>T149/S149</f>
        <v>0.78019323671497576</v>
      </c>
      <c r="V149" s="20">
        <f>TTEST(K149:N149,O149:R149,2,2)</f>
        <v>0.82853879592942448</v>
      </c>
    </row>
    <row r="150" spans="1:22" x14ac:dyDescent="0.25">
      <c r="A150" s="24" t="s">
        <v>211</v>
      </c>
      <c r="B150" s="32" t="s">
        <v>212</v>
      </c>
      <c r="C150" s="28">
        <v>0</v>
      </c>
      <c r="D150" s="27">
        <v>0</v>
      </c>
      <c r="E150" s="29">
        <v>4</v>
      </c>
      <c r="F150" s="30">
        <v>0</v>
      </c>
      <c r="G150" s="39">
        <v>0</v>
      </c>
      <c r="H150" s="38">
        <v>4</v>
      </c>
      <c r="I150" s="40">
        <v>2</v>
      </c>
      <c r="J150" s="41">
        <v>0</v>
      </c>
      <c r="K150" s="16">
        <v>0</v>
      </c>
      <c r="L150" s="17">
        <v>0</v>
      </c>
      <c r="M150" s="17">
        <v>235.29411764705884</v>
      </c>
      <c r="N150" s="17">
        <v>0</v>
      </c>
      <c r="O150" s="17">
        <v>0</v>
      </c>
      <c r="P150" s="17">
        <v>121.21212121212122</v>
      </c>
      <c r="Q150" s="17">
        <v>64.516129032258064</v>
      </c>
      <c r="R150" s="17">
        <v>0</v>
      </c>
      <c r="S150" s="18">
        <f>AVERAGE(K150:N150)</f>
        <v>58.82352941176471</v>
      </c>
      <c r="T150" s="18">
        <f>AVERAGE(O150:R150)</f>
        <v>46.432062561094824</v>
      </c>
      <c r="U150" s="19">
        <f>T150/S150</f>
        <v>0.789345063538612</v>
      </c>
      <c r="V150" s="20">
        <f>TTEST(K150:N150,O150:R150,2,2)</f>
        <v>0.85655798280555595</v>
      </c>
    </row>
    <row r="151" spans="1:22" x14ac:dyDescent="0.25">
      <c r="A151" s="15" t="s">
        <v>295</v>
      </c>
      <c r="B151" s="31" t="s">
        <v>296</v>
      </c>
      <c r="C151" s="28">
        <v>1</v>
      </c>
      <c r="D151" s="27">
        <v>0</v>
      </c>
      <c r="E151" s="29">
        <v>1</v>
      </c>
      <c r="F151" s="30">
        <v>1</v>
      </c>
      <c r="G151" s="39">
        <v>1</v>
      </c>
      <c r="H151" s="38">
        <v>1</v>
      </c>
      <c r="I151" s="40">
        <v>1</v>
      </c>
      <c r="J151" s="41">
        <v>1</v>
      </c>
      <c r="K151" s="16">
        <v>52.631578947368425</v>
      </c>
      <c r="L151" s="17">
        <v>0</v>
      </c>
      <c r="M151" s="17">
        <v>58.82352941176471</v>
      </c>
      <c r="N151" s="17">
        <v>58.82352941176471</v>
      </c>
      <c r="O151" s="17">
        <v>29.411764705882355</v>
      </c>
      <c r="P151" s="17">
        <v>30.303030303030305</v>
      </c>
      <c r="Q151" s="17">
        <v>32.258064516129032</v>
      </c>
      <c r="R151" s="17">
        <v>43.478260869565219</v>
      </c>
      <c r="S151" s="18">
        <f>AVERAGE(K151:N151)</f>
        <v>42.569659442724458</v>
      </c>
      <c r="T151" s="18">
        <f>AVERAGE(O151:R151)</f>
        <v>33.862780098651726</v>
      </c>
      <c r="U151" s="19">
        <f>T151/S151</f>
        <v>0.79546748886287333</v>
      </c>
      <c r="V151" s="20">
        <f>TTEST(K151:N151,O151:R151,2,2)</f>
        <v>0.57355872302764177</v>
      </c>
    </row>
    <row r="152" spans="1:22" x14ac:dyDescent="0.25">
      <c r="A152" s="15" t="s">
        <v>131</v>
      </c>
      <c r="B152" s="31" t="s">
        <v>132</v>
      </c>
      <c r="C152" s="28">
        <v>3</v>
      </c>
      <c r="D152" s="27">
        <v>1</v>
      </c>
      <c r="E152" s="29">
        <v>1</v>
      </c>
      <c r="F152" s="30">
        <v>1</v>
      </c>
      <c r="G152" s="39">
        <v>4</v>
      </c>
      <c r="H152" s="38">
        <v>2</v>
      </c>
      <c r="I152" s="40">
        <v>2</v>
      </c>
      <c r="J152" s="41">
        <v>1</v>
      </c>
      <c r="K152" s="16">
        <v>157.89473684210526</v>
      </c>
      <c r="L152" s="17">
        <v>83.333333333333343</v>
      </c>
      <c r="M152" s="17">
        <v>58.82352941176471</v>
      </c>
      <c r="N152" s="17">
        <v>58.82352941176471</v>
      </c>
      <c r="O152" s="17">
        <v>117.64705882352942</v>
      </c>
      <c r="P152" s="17">
        <v>60.606060606060609</v>
      </c>
      <c r="Q152" s="17">
        <v>64.516129032258064</v>
      </c>
      <c r="R152" s="17">
        <v>43.478260869565219</v>
      </c>
      <c r="S152" s="18">
        <f>AVERAGE(K152:N152)</f>
        <v>89.718782249742006</v>
      </c>
      <c r="T152" s="18">
        <f>AVERAGE(O152:R152)</f>
        <v>71.561877332853328</v>
      </c>
      <c r="U152" s="19">
        <f>T152/S152</f>
        <v>0.79762426036560596</v>
      </c>
      <c r="V152" s="20">
        <f>TTEST(K152:N152,O152:R152,2,2)</f>
        <v>0.54625343217840183</v>
      </c>
    </row>
    <row r="153" spans="1:22" x14ac:dyDescent="0.25">
      <c r="A153" s="15" t="s">
        <v>219</v>
      </c>
      <c r="B153" s="31" t="s">
        <v>220</v>
      </c>
      <c r="C153" s="28">
        <v>1</v>
      </c>
      <c r="D153" s="27">
        <v>0</v>
      </c>
      <c r="E153" s="29">
        <v>1</v>
      </c>
      <c r="F153" s="30">
        <v>2</v>
      </c>
      <c r="G153" s="39">
        <v>2</v>
      </c>
      <c r="H153" s="38">
        <v>2</v>
      </c>
      <c r="I153" s="40">
        <v>2</v>
      </c>
      <c r="J153" s="41">
        <v>0</v>
      </c>
      <c r="K153" s="16">
        <v>52.631578947368425</v>
      </c>
      <c r="L153" s="17">
        <v>0</v>
      </c>
      <c r="M153" s="17">
        <v>58.82352941176471</v>
      </c>
      <c r="N153" s="17">
        <v>117.64705882352942</v>
      </c>
      <c r="O153" s="17">
        <v>58.82352941176471</v>
      </c>
      <c r="P153" s="17">
        <v>60.606060606060609</v>
      </c>
      <c r="Q153" s="17">
        <v>64.516129032258064</v>
      </c>
      <c r="R153" s="17">
        <v>0</v>
      </c>
      <c r="S153" s="18">
        <f>AVERAGE(K153:N153)</f>
        <v>57.275541795665639</v>
      </c>
      <c r="T153" s="18">
        <f>AVERAGE(O153:R153)</f>
        <v>45.986429762520842</v>
      </c>
      <c r="U153" s="19">
        <f>T153/S153</f>
        <v>0.80289820612401253</v>
      </c>
      <c r="V153" s="20">
        <f>TTEST(K153:N153,O153:R153,2,2)</f>
        <v>0.70627659525608433</v>
      </c>
    </row>
    <row r="154" spans="1:22" x14ac:dyDescent="0.25">
      <c r="A154" s="15" t="s">
        <v>411</v>
      </c>
      <c r="B154" s="31" t="s">
        <v>412</v>
      </c>
      <c r="C154" s="28">
        <v>1</v>
      </c>
      <c r="D154" s="27">
        <v>0</v>
      </c>
      <c r="E154" s="29">
        <v>1</v>
      </c>
      <c r="F154" s="30">
        <v>0</v>
      </c>
      <c r="G154" s="39">
        <v>1</v>
      </c>
      <c r="H154" s="38">
        <v>1</v>
      </c>
      <c r="I154" s="40">
        <v>1</v>
      </c>
      <c r="J154" s="41">
        <v>0</v>
      </c>
      <c r="K154" s="16">
        <v>52.631578947368425</v>
      </c>
      <c r="L154" s="17">
        <v>0</v>
      </c>
      <c r="M154" s="17">
        <v>58.82352941176471</v>
      </c>
      <c r="N154" s="17">
        <v>0</v>
      </c>
      <c r="O154" s="17">
        <v>29.411764705882355</v>
      </c>
      <c r="P154" s="17">
        <v>30.303030303030305</v>
      </c>
      <c r="Q154" s="17">
        <v>32.258064516129032</v>
      </c>
      <c r="R154" s="17">
        <v>0</v>
      </c>
      <c r="S154" s="18">
        <f>AVERAGE(K154:N154)</f>
        <v>27.863777089783284</v>
      </c>
      <c r="T154" s="18">
        <f>AVERAGE(O154:R154)</f>
        <v>22.993214881260421</v>
      </c>
      <c r="U154" s="19">
        <f>T154/S154</f>
        <v>0.82520093407190176</v>
      </c>
      <c r="V154" s="20">
        <f>TTEST(K154:N154,O154:R154,2,2)</f>
        <v>0.79438044884899806</v>
      </c>
    </row>
    <row r="155" spans="1:22" x14ac:dyDescent="0.25">
      <c r="A155" s="15" t="s">
        <v>113</v>
      </c>
      <c r="B155" s="31" t="s">
        <v>114</v>
      </c>
      <c r="C155" s="28">
        <v>1</v>
      </c>
      <c r="D155" s="27">
        <v>2</v>
      </c>
      <c r="E155" s="29">
        <v>2</v>
      </c>
      <c r="F155" s="30">
        <v>1</v>
      </c>
      <c r="G155" s="39">
        <v>3</v>
      </c>
      <c r="H155" s="38">
        <v>3</v>
      </c>
      <c r="I155" s="40">
        <v>2</v>
      </c>
      <c r="J155" s="41">
        <v>2</v>
      </c>
      <c r="K155" s="16">
        <v>52.631578947368425</v>
      </c>
      <c r="L155" s="17">
        <v>166.66666666666669</v>
      </c>
      <c r="M155" s="17">
        <v>117.64705882352942</v>
      </c>
      <c r="N155" s="17">
        <v>58.82352941176471</v>
      </c>
      <c r="O155" s="17">
        <v>88.235294117647072</v>
      </c>
      <c r="P155" s="17">
        <v>90.909090909090921</v>
      </c>
      <c r="Q155" s="17">
        <v>64.516129032258064</v>
      </c>
      <c r="R155" s="17">
        <v>86.956521739130437</v>
      </c>
      <c r="S155" s="18">
        <f>AVERAGE(K155:N155)</f>
        <v>98.942208462332317</v>
      </c>
      <c r="T155" s="18">
        <f>AVERAGE(O155:R155)</f>
        <v>82.654258949531624</v>
      </c>
      <c r="U155" s="19">
        <f>T155/S155</f>
        <v>0.83537915955250197</v>
      </c>
      <c r="V155" s="20">
        <f>TTEST(K155:N155,O155:R155,2,2)</f>
        <v>0.57655487169595143</v>
      </c>
    </row>
    <row r="156" spans="1:22" x14ac:dyDescent="0.25">
      <c r="A156" s="15" t="s">
        <v>279</v>
      </c>
      <c r="B156" s="31" t="s">
        <v>280</v>
      </c>
      <c r="C156" s="28">
        <v>1</v>
      </c>
      <c r="D156" s="27">
        <v>1</v>
      </c>
      <c r="E156" s="29">
        <v>1</v>
      </c>
      <c r="F156" s="30">
        <v>0</v>
      </c>
      <c r="G156" s="39">
        <v>2</v>
      </c>
      <c r="H156" s="38">
        <v>1</v>
      </c>
      <c r="I156" s="40">
        <v>1</v>
      </c>
      <c r="J156" s="41">
        <v>1</v>
      </c>
      <c r="K156" s="16">
        <v>52.631578947368425</v>
      </c>
      <c r="L156" s="17">
        <v>83.333333333333343</v>
      </c>
      <c r="M156" s="17">
        <v>58.82352941176471</v>
      </c>
      <c r="N156" s="17">
        <v>0</v>
      </c>
      <c r="O156" s="17">
        <v>58.82352941176471</v>
      </c>
      <c r="P156" s="17">
        <v>30.303030303030305</v>
      </c>
      <c r="Q156" s="17">
        <v>32.258064516129032</v>
      </c>
      <c r="R156" s="17">
        <v>43.478260869565219</v>
      </c>
      <c r="S156" s="18">
        <f>AVERAGE(K156:N156)</f>
        <v>48.697110423116612</v>
      </c>
      <c r="T156" s="18">
        <f>AVERAGE(O156:R156)</f>
        <v>41.215721275122313</v>
      </c>
      <c r="U156" s="19">
        <f>T156/S156</f>
        <v>0.84636893066158458</v>
      </c>
      <c r="V156" s="20">
        <f>TTEST(K156:N156,O156:R156,2,2)</f>
        <v>0.70319904741749006</v>
      </c>
    </row>
    <row r="157" spans="1:22" x14ac:dyDescent="0.25">
      <c r="A157" s="15" t="s">
        <v>99</v>
      </c>
      <c r="B157" s="31" t="s">
        <v>100</v>
      </c>
      <c r="C157" s="28">
        <v>3</v>
      </c>
      <c r="D157" s="27">
        <v>2</v>
      </c>
      <c r="E157" s="29">
        <v>2</v>
      </c>
      <c r="F157" s="30">
        <v>0</v>
      </c>
      <c r="G157" s="39">
        <v>1</v>
      </c>
      <c r="H157" s="38">
        <v>1</v>
      </c>
      <c r="I157" s="40">
        <v>2</v>
      </c>
      <c r="J157" s="41">
        <v>6</v>
      </c>
      <c r="K157" s="16">
        <v>157.89473684210526</v>
      </c>
      <c r="L157" s="17">
        <v>166.66666666666669</v>
      </c>
      <c r="M157" s="17">
        <v>117.64705882352942</v>
      </c>
      <c r="N157" s="17">
        <v>0</v>
      </c>
      <c r="O157" s="17">
        <v>29.411764705882355</v>
      </c>
      <c r="P157" s="17">
        <v>30.303030303030305</v>
      </c>
      <c r="Q157" s="17">
        <v>64.516129032258064</v>
      </c>
      <c r="R157" s="17">
        <v>260.86956521739131</v>
      </c>
      <c r="S157" s="18">
        <f>AVERAGE(K157:N157)</f>
        <v>110.55211558307533</v>
      </c>
      <c r="T157" s="18">
        <f>AVERAGE(O157:R157)</f>
        <v>96.275122314640512</v>
      </c>
      <c r="U157" s="19">
        <f>T157/S157</f>
        <v>0.87085734910512635</v>
      </c>
      <c r="V157" s="20">
        <f>TTEST(K157:N157,O157:R157,2,2)</f>
        <v>0.83936034068460574</v>
      </c>
    </row>
    <row r="158" spans="1:22" x14ac:dyDescent="0.25">
      <c r="A158" s="15" t="s">
        <v>27</v>
      </c>
      <c r="B158" s="31" t="s">
        <v>28</v>
      </c>
      <c r="C158" s="28">
        <v>8</v>
      </c>
      <c r="D158" s="27">
        <v>4</v>
      </c>
      <c r="E158" s="29">
        <v>7</v>
      </c>
      <c r="F158" s="30">
        <v>8</v>
      </c>
      <c r="G158" s="39">
        <v>12</v>
      </c>
      <c r="H158" s="38">
        <v>12</v>
      </c>
      <c r="I158" s="40">
        <v>10</v>
      </c>
      <c r="J158" s="41">
        <v>9</v>
      </c>
      <c r="K158" s="16">
        <v>421.0526315789474</v>
      </c>
      <c r="L158" s="17">
        <v>333.33333333333337</v>
      </c>
      <c r="M158" s="17">
        <v>411.76470588235298</v>
      </c>
      <c r="N158" s="17">
        <v>470.58823529411768</v>
      </c>
      <c r="O158" s="17">
        <v>352.94117647058829</v>
      </c>
      <c r="P158" s="17">
        <v>363.63636363636368</v>
      </c>
      <c r="Q158" s="17">
        <v>322.58064516129031</v>
      </c>
      <c r="R158" s="17">
        <v>391.30434782608694</v>
      </c>
      <c r="S158" s="18">
        <f>AVERAGE(K158:N158)</f>
        <v>409.18472652218782</v>
      </c>
      <c r="T158" s="18">
        <f>AVERAGE(O158:R158)</f>
        <v>357.61563327358232</v>
      </c>
      <c r="U158" s="19">
        <f>T158/S158</f>
        <v>0.87397111889558954</v>
      </c>
      <c r="V158" s="20">
        <f>TTEST(K158:N158,O158:R158,2,2)</f>
        <v>0.15538303661601466</v>
      </c>
    </row>
    <row r="159" spans="1:22" x14ac:dyDescent="0.25">
      <c r="A159" s="15" t="s">
        <v>21</v>
      </c>
      <c r="B159" s="31" t="s">
        <v>22</v>
      </c>
      <c r="C159" s="28">
        <v>12</v>
      </c>
      <c r="D159" s="27">
        <v>10</v>
      </c>
      <c r="E159" s="29">
        <v>13</v>
      </c>
      <c r="F159" s="30">
        <v>19</v>
      </c>
      <c r="G159" s="39">
        <v>24</v>
      </c>
      <c r="H159" s="38">
        <v>24</v>
      </c>
      <c r="I159" s="40">
        <v>22</v>
      </c>
      <c r="J159" s="41">
        <v>18</v>
      </c>
      <c r="K159" s="16">
        <v>631.57894736842104</v>
      </c>
      <c r="L159" s="17">
        <v>833.33333333333326</v>
      </c>
      <c r="M159" s="17">
        <v>764.70588235294122</v>
      </c>
      <c r="N159" s="17">
        <v>1117.6470588235295</v>
      </c>
      <c r="O159" s="17">
        <v>705.88235294117658</v>
      </c>
      <c r="P159" s="17">
        <v>727.27272727272737</v>
      </c>
      <c r="Q159" s="17">
        <v>709.67741935483878</v>
      </c>
      <c r="R159" s="17">
        <v>782.60869565217388</v>
      </c>
      <c r="S159" s="18">
        <f>AVERAGE(K159:N159)</f>
        <v>836.81630546955626</v>
      </c>
      <c r="T159" s="18">
        <f>AVERAGE(O159:R159)</f>
        <v>731.36029880522915</v>
      </c>
      <c r="U159" s="19">
        <f>T159/S159</f>
        <v>0.87397950305813721</v>
      </c>
      <c r="V159" s="20">
        <f>TTEST(K159:N159,O159:R159,2,2)</f>
        <v>0.3500065959143292</v>
      </c>
    </row>
    <row r="160" spans="1:22" x14ac:dyDescent="0.25">
      <c r="A160" s="24" t="s">
        <v>429</v>
      </c>
      <c r="B160" s="32" t="s">
        <v>430</v>
      </c>
      <c r="C160" s="28">
        <v>0</v>
      </c>
      <c r="D160" s="27">
        <v>1</v>
      </c>
      <c r="E160" s="29">
        <v>0</v>
      </c>
      <c r="F160" s="30">
        <v>0</v>
      </c>
      <c r="G160" s="39">
        <v>1</v>
      </c>
      <c r="H160" s="38">
        <v>0</v>
      </c>
      <c r="I160" s="40">
        <v>0</v>
      </c>
      <c r="J160" s="41">
        <v>1</v>
      </c>
      <c r="K160" s="16">
        <v>0</v>
      </c>
      <c r="L160" s="17">
        <v>83.333333333333343</v>
      </c>
      <c r="M160" s="17">
        <v>0</v>
      </c>
      <c r="N160" s="17">
        <v>0</v>
      </c>
      <c r="O160" s="17">
        <v>29.411764705882355</v>
      </c>
      <c r="P160" s="17">
        <v>0</v>
      </c>
      <c r="Q160" s="17">
        <v>0</v>
      </c>
      <c r="R160" s="17">
        <v>43.478260869565219</v>
      </c>
      <c r="S160" s="18">
        <f>AVERAGE(K160:N160)</f>
        <v>20.833333333333336</v>
      </c>
      <c r="T160" s="18">
        <f>AVERAGE(O160:R160)</f>
        <v>18.222506393861892</v>
      </c>
      <c r="U160" s="19">
        <f>T160/S160</f>
        <v>0.87468030690537069</v>
      </c>
      <c r="V160" s="20">
        <f>TTEST(K160:N160,O160:R160,2,2)</f>
        <v>0.91521519905324755</v>
      </c>
    </row>
    <row r="161" spans="1:22" x14ac:dyDescent="0.25">
      <c r="A161" s="24" t="s">
        <v>213</v>
      </c>
      <c r="B161" s="32" t="s">
        <v>214</v>
      </c>
      <c r="C161" s="28">
        <v>0</v>
      </c>
      <c r="D161" s="27">
        <v>0</v>
      </c>
      <c r="E161" s="29">
        <v>2</v>
      </c>
      <c r="F161" s="30">
        <v>2</v>
      </c>
      <c r="G161" s="39">
        <v>2</v>
      </c>
      <c r="H161" s="38">
        <v>2</v>
      </c>
      <c r="I161" s="40">
        <v>0</v>
      </c>
      <c r="J161" s="41">
        <v>2</v>
      </c>
      <c r="K161" s="16">
        <v>0</v>
      </c>
      <c r="L161" s="17">
        <v>0</v>
      </c>
      <c r="M161" s="17">
        <v>117.64705882352942</v>
      </c>
      <c r="N161" s="17">
        <v>117.64705882352942</v>
      </c>
      <c r="O161" s="17">
        <v>58.82352941176471</v>
      </c>
      <c r="P161" s="17">
        <v>60.606060606060609</v>
      </c>
      <c r="Q161" s="17">
        <v>0</v>
      </c>
      <c r="R161" s="17">
        <v>86.956521739130437</v>
      </c>
      <c r="S161" s="18">
        <f>AVERAGE(K161:N161)</f>
        <v>58.82352941176471</v>
      </c>
      <c r="T161" s="18">
        <f>AVERAGE(O161:R161)</f>
        <v>51.596527939238939</v>
      </c>
      <c r="U161" s="19">
        <f>T161/S161</f>
        <v>0.87714097496706189</v>
      </c>
      <c r="V161" s="20">
        <f>TTEST(K161:N161,O161:R161,2,2)</f>
        <v>0.85768105313269527</v>
      </c>
    </row>
    <row r="162" spans="1:22" x14ac:dyDescent="0.25">
      <c r="A162" s="15" t="s">
        <v>31</v>
      </c>
      <c r="B162" s="31" t="s">
        <v>32</v>
      </c>
      <c r="C162" s="28">
        <v>7</v>
      </c>
      <c r="D162" s="27">
        <v>4</v>
      </c>
      <c r="E162" s="29">
        <v>3</v>
      </c>
      <c r="F162" s="30">
        <v>2</v>
      </c>
      <c r="G162" s="39">
        <v>7</v>
      </c>
      <c r="H162" s="38">
        <v>6</v>
      </c>
      <c r="I162" s="40">
        <v>3</v>
      </c>
      <c r="J162" s="41">
        <v>9</v>
      </c>
      <c r="K162" s="16">
        <v>368.42105263157896</v>
      </c>
      <c r="L162" s="17">
        <v>333.33333333333337</v>
      </c>
      <c r="M162" s="17">
        <v>176.47058823529414</v>
      </c>
      <c r="N162" s="17">
        <v>117.64705882352942</v>
      </c>
      <c r="O162" s="17">
        <v>205.88235294117649</v>
      </c>
      <c r="P162" s="17">
        <v>181.81818181818184</v>
      </c>
      <c r="Q162" s="17">
        <v>96.774193548387103</v>
      </c>
      <c r="R162" s="17">
        <v>391.30434782608694</v>
      </c>
      <c r="S162" s="18">
        <f>AVERAGE(K162:N162)</f>
        <v>248.96800825593397</v>
      </c>
      <c r="T162" s="18">
        <f>AVERAGE(O162:R162)</f>
        <v>218.9447690334581</v>
      </c>
      <c r="U162" s="19">
        <f>T162/S162</f>
        <v>0.87940924847013835</v>
      </c>
      <c r="V162" s="20">
        <f>TTEST(K162:N162,O162:R162,2,2)</f>
        <v>0.7407640602842297</v>
      </c>
    </row>
    <row r="163" spans="1:22" x14ac:dyDescent="0.25">
      <c r="A163" s="15" t="s">
        <v>23</v>
      </c>
      <c r="B163" s="31" t="s">
        <v>24</v>
      </c>
      <c r="C163" s="28">
        <v>12</v>
      </c>
      <c r="D163" s="27">
        <v>8</v>
      </c>
      <c r="E163" s="29">
        <v>11</v>
      </c>
      <c r="F163" s="30">
        <v>15</v>
      </c>
      <c r="G163" s="39">
        <v>23</v>
      </c>
      <c r="H163" s="38">
        <v>22</v>
      </c>
      <c r="I163" s="40">
        <v>21</v>
      </c>
      <c r="J163" s="41">
        <v>15</v>
      </c>
      <c r="K163" s="16">
        <v>631.57894736842104</v>
      </c>
      <c r="L163" s="17">
        <v>666.66666666666674</v>
      </c>
      <c r="M163" s="17">
        <v>647.05882352941171</v>
      </c>
      <c r="N163" s="17">
        <v>882.35294117647061</v>
      </c>
      <c r="O163" s="17">
        <v>676.47058823529403</v>
      </c>
      <c r="P163" s="17">
        <v>666.66666666666674</v>
      </c>
      <c r="Q163" s="17">
        <v>677.41935483870964</v>
      </c>
      <c r="R163" s="17">
        <v>652.17391304347825</v>
      </c>
      <c r="S163" s="18">
        <f>AVERAGE(K163:N163)</f>
        <v>706.91434468524255</v>
      </c>
      <c r="T163" s="18">
        <f>AVERAGE(O163:R163)</f>
        <v>668.18263069603722</v>
      </c>
      <c r="U163" s="19">
        <f>T163/S163</f>
        <v>0.94521017393351825</v>
      </c>
      <c r="V163" s="20">
        <f>TTEST(K163:N163,O163:R163,2,2)</f>
        <v>0.53726845487878672</v>
      </c>
    </row>
    <row r="164" spans="1:22" x14ac:dyDescent="0.25">
      <c r="A164" s="15" t="s">
        <v>285</v>
      </c>
      <c r="B164" s="31" t="s">
        <v>286</v>
      </c>
      <c r="C164" s="28">
        <v>2</v>
      </c>
      <c r="D164" s="27">
        <v>1</v>
      </c>
      <c r="E164" s="29">
        <v>0</v>
      </c>
      <c r="F164" s="30">
        <v>0</v>
      </c>
      <c r="G164" s="39">
        <v>1</v>
      </c>
      <c r="H164" s="38">
        <v>1</v>
      </c>
      <c r="I164" s="40">
        <v>1</v>
      </c>
      <c r="J164" s="41">
        <v>2</v>
      </c>
      <c r="K164" s="16">
        <v>105.26315789473685</v>
      </c>
      <c r="L164" s="17">
        <v>83.333333333333343</v>
      </c>
      <c r="M164" s="17">
        <v>0</v>
      </c>
      <c r="N164" s="17">
        <v>0</v>
      </c>
      <c r="O164" s="17">
        <v>29.411764705882355</v>
      </c>
      <c r="P164" s="17">
        <v>30.303030303030305</v>
      </c>
      <c r="Q164" s="17">
        <v>32.258064516129032</v>
      </c>
      <c r="R164" s="17">
        <v>86.956521739130437</v>
      </c>
      <c r="S164" s="18">
        <f>AVERAGE(K164:N164)</f>
        <v>47.149122807017548</v>
      </c>
      <c r="T164" s="18">
        <f>AVERAGE(O164:R164)</f>
        <v>44.73234531604303</v>
      </c>
      <c r="U164" s="19">
        <f>T164/S164</f>
        <v>0.94874183554026137</v>
      </c>
      <c r="V164" s="20">
        <f>TTEST(K164:N164,O164:R164,2,2)</f>
        <v>0.94034792263275868</v>
      </c>
    </row>
    <row r="165" spans="1:22" x14ac:dyDescent="0.25">
      <c r="A165" s="24" t="s">
        <v>327</v>
      </c>
      <c r="B165" s="32" t="s">
        <v>328</v>
      </c>
      <c r="C165" s="28">
        <v>0</v>
      </c>
      <c r="D165" s="27">
        <v>1</v>
      </c>
      <c r="E165" s="29">
        <v>1</v>
      </c>
      <c r="F165" s="30">
        <v>0</v>
      </c>
      <c r="G165" s="39">
        <v>1</v>
      </c>
      <c r="H165" s="38">
        <v>1</v>
      </c>
      <c r="I165" s="40">
        <v>1</v>
      </c>
      <c r="J165" s="41">
        <v>1</v>
      </c>
      <c r="K165" s="16">
        <v>0</v>
      </c>
      <c r="L165" s="17">
        <v>83.333333333333343</v>
      </c>
      <c r="M165" s="17">
        <v>58.82352941176471</v>
      </c>
      <c r="N165" s="17">
        <v>0</v>
      </c>
      <c r="O165" s="17">
        <v>29.411764705882355</v>
      </c>
      <c r="P165" s="17">
        <v>30.303030303030305</v>
      </c>
      <c r="Q165" s="17">
        <v>32.258064516129032</v>
      </c>
      <c r="R165" s="17">
        <v>43.478260869565219</v>
      </c>
      <c r="S165" s="18">
        <f>AVERAGE(K165:N165)</f>
        <v>35.539215686274517</v>
      </c>
      <c r="T165" s="18">
        <f>AVERAGE(O165:R165)</f>
        <v>33.862780098651726</v>
      </c>
      <c r="U165" s="19">
        <f>T165/S165</f>
        <v>0.95282857105171737</v>
      </c>
      <c r="V165" s="20">
        <f>TTEST(K165:N165,O165:R165,2,2)</f>
        <v>0.94002191482855646</v>
      </c>
    </row>
    <row r="166" spans="1:22" x14ac:dyDescent="0.25">
      <c r="A166" s="15" t="s">
        <v>165</v>
      </c>
      <c r="B166" s="31" t="s">
        <v>166</v>
      </c>
      <c r="C166" s="28">
        <v>2</v>
      </c>
      <c r="D166" s="27">
        <v>0</v>
      </c>
      <c r="E166" s="29">
        <v>1</v>
      </c>
      <c r="F166" s="30">
        <v>2</v>
      </c>
      <c r="G166" s="39">
        <v>2</v>
      </c>
      <c r="H166" s="38">
        <v>2</v>
      </c>
      <c r="I166" s="40">
        <v>2</v>
      </c>
      <c r="J166" s="41">
        <v>2</v>
      </c>
      <c r="K166" s="16">
        <v>105.26315789473685</v>
      </c>
      <c r="L166" s="17">
        <v>0</v>
      </c>
      <c r="M166" s="17">
        <v>58.82352941176471</v>
      </c>
      <c r="N166" s="17">
        <v>117.64705882352942</v>
      </c>
      <c r="O166" s="17">
        <v>58.82352941176471</v>
      </c>
      <c r="P166" s="17">
        <v>60.606060606060609</v>
      </c>
      <c r="Q166" s="17">
        <v>64.516129032258064</v>
      </c>
      <c r="R166" s="17">
        <v>86.956521739130437</v>
      </c>
      <c r="S166" s="18">
        <f>AVERAGE(K166:N166)</f>
        <v>70.433436532507756</v>
      </c>
      <c r="T166" s="18">
        <f>AVERAGE(O166:R166)</f>
        <v>67.725560197303452</v>
      </c>
      <c r="U166" s="19">
        <f>T166/S166</f>
        <v>0.96155410741665981</v>
      </c>
      <c r="V166" s="20">
        <f>TTEST(K166:N166,O166:R166,2,2)</f>
        <v>0.92465584191936001</v>
      </c>
    </row>
    <row r="167" spans="1:22" x14ac:dyDescent="0.25">
      <c r="A167" s="15" t="s">
        <v>297</v>
      </c>
      <c r="B167" s="31" t="s">
        <v>298</v>
      </c>
      <c r="C167" s="28">
        <v>1</v>
      </c>
      <c r="D167" s="27">
        <v>0</v>
      </c>
      <c r="E167" s="29">
        <v>2</v>
      </c>
      <c r="F167" s="30">
        <v>0</v>
      </c>
      <c r="G167" s="39">
        <v>1</v>
      </c>
      <c r="H167" s="38">
        <v>2</v>
      </c>
      <c r="I167" s="40">
        <v>1</v>
      </c>
      <c r="J167" s="41">
        <v>1</v>
      </c>
      <c r="K167" s="16">
        <v>52.631578947368425</v>
      </c>
      <c r="L167" s="17">
        <v>0</v>
      </c>
      <c r="M167" s="17">
        <v>117.64705882352942</v>
      </c>
      <c r="N167" s="17">
        <v>0</v>
      </c>
      <c r="O167" s="17">
        <v>29.411764705882355</v>
      </c>
      <c r="P167" s="17">
        <v>60.606060606060609</v>
      </c>
      <c r="Q167" s="17">
        <v>32.258064516129032</v>
      </c>
      <c r="R167" s="17">
        <v>43.478260869565219</v>
      </c>
      <c r="S167" s="18">
        <f>AVERAGE(K167:N167)</f>
        <v>42.569659442724458</v>
      </c>
      <c r="T167" s="18">
        <f>AVERAGE(O167:R167)</f>
        <v>41.438537674409304</v>
      </c>
      <c r="U167" s="19">
        <f>T167/S167</f>
        <v>0.97342892136976034</v>
      </c>
      <c r="V167" s="20">
        <f>TTEST(K167:N167,O167:R167,2,2)</f>
        <v>0.96995949437611595</v>
      </c>
    </row>
    <row r="168" spans="1:22" x14ac:dyDescent="0.25">
      <c r="A168" s="15" t="s">
        <v>111</v>
      </c>
      <c r="B168" s="31" t="s">
        <v>112</v>
      </c>
      <c r="C168" s="28">
        <v>3</v>
      </c>
      <c r="D168" s="27">
        <v>3</v>
      </c>
      <c r="E168" s="29">
        <v>0</v>
      </c>
      <c r="F168" s="30">
        <v>0</v>
      </c>
      <c r="G168" s="39">
        <v>5</v>
      </c>
      <c r="H168" s="38">
        <v>4</v>
      </c>
      <c r="I168" s="40">
        <v>4</v>
      </c>
      <c r="J168" s="41">
        <v>0</v>
      </c>
      <c r="K168" s="16">
        <v>157.89473684210526</v>
      </c>
      <c r="L168" s="17">
        <v>250</v>
      </c>
      <c r="M168" s="17">
        <v>0</v>
      </c>
      <c r="N168" s="17">
        <v>0</v>
      </c>
      <c r="O168" s="17">
        <v>147.05882352941177</v>
      </c>
      <c r="P168" s="17">
        <v>121.21212121212122</v>
      </c>
      <c r="Q168" s="17">
        <v>129.03225806451613</v>
      </c>
      <c r="R168" s="17">
        <v>0</v>
      </c>
      <c r="S168" s="18">
        <f>AVERAGE(K168:N168)</f>
        <v>101.97368421052632</v>
      </c>
      <c r="T168" s="18">
        <f>AVERAGE(O168:R168)</f>
        <v>99.325800701512264</v>
      </c>
      <c r="U168" s="19">
        <f>T168/S168</f>
        <v>0.97403365849224932</v>
      </c>
      <c r="V168" s="20">
        <f>TTEST(K168:N168,O168:R168,2,2)</f>
        <v>0.97118522533759755</v>
      </c>
    </row>
    <row r="169" spans="1:22" x14ac:dyDescent="0.25">
      <c r="A169" s="24" t="s">
        <v>303</v>
      </c>
      <c r="B169" s="32" t="s">
        <v>304</v>
      </c>
      <c r="C169" s="28">
        <v>0</v>
      </c>
      <c r="D169" s="27">
        <v>2</v>
      </c>
      <c r="E169" s="29">
        <v>0</v>
      </c>
      <c r="F169" s="30">
        <v>0</v>
      </c>
      <c r="G169" s="39">
        <v>1</v>
      </c>
      <c r="H169" s="38">
        <v>2</v>
      </c>
      <c r="I169" s="40">
        <v>1</v>
      </c>
      <c r="J169" s="41">
        <v>1</v>
      </c>
      <c r="K169" s="16">
        <v>0</v>
      </c>
      <c r="L169" s="17">
        <v>166.66666666666669</v>
      </c>
      <c r="M169" s="17">
        <v>0</v>
      </c>
      <c r="N169" s="17">
        <v>0</v>
      </c>
      <c r="O169" s="17">
        <v>29.411764705882355</v>
      </c>
      <c r="P169" s="17">
        <v>60.606060606060609</v>
      </c>
      <c r="Q169" s="17">
        <v>32.258064516129032</v>
      </c>
      <c r="R169" s="17">
        <v>43.478260869565219</v>
      </c>
      <c r="S169" s="18">
        <f>AVERAGE(K169:N169)</f>
        <v>41.666666666666671</v>
      </c>
      <c r="T169" s="18">
        <f>AVERAGE(O169:R169)</f>
        <v>41.438537674409304</v>
      </c>
      <c r="U169" s="19">
        <f>T169/S169</f>
        <v>0.99452490418582318</v>
      </c>
      <c r="V169" s="20">
        <f>TTEST(K169:N169,O169:R169,2,2)</f>
        <v>0.99586814966586013</v>
      </c>
    </row>
    <row r="170" spans="1:22" x14ac:dyDescent="0.25">
      <c r="A170" s="15" t="s">
        <v>19</v>
      </c>
      <c r="B170" s="31" t="s">
        <v>20</v>
      </c>
      <c r="C170" s="28">
        <v>19</v>
      </c>
      <c r="D170" s="27">
        <v>12</v>
      </c>
      <c r="E170" s="29">
        <v>17</v>
      </c>
      <c r="F170" s="30">
        <v>17</v>
      </c>
      <c r="G170" s="39">
        <v>34</v>
      </c>
      <c r="H170" s="38">
        <v>33</v>
      </c>
      <c r="I170" s="40">
        <v>31</v>
      </c>
      <c r="J170" s="41">
        <v>23</v>
      </c>
      <c r="K170" s="16">
        <v>1000</v>
      </c>
      <c r="L170" s="17">
        <v>1000</v>
      </c>
      <c r="M170" s="17">
        <v>1000</v>
      </c>
      <c r="N170" s="17">
        <v>1000</v>
      </c>
      <c r="O170" s="17">
        <v>1000</v>
      </c>
      <c r="P170" s="17">
        <v>1000</v>
      </c>
      <c r="Q170" s="17">
        <v>1000</v>
      </c>
      <c r="R170" s="17">
        <v>1000</v>
      </c>
      <c r="S170" s="18">
        <f>AVERAGE(K170:N170)</f>
        <v>1000</v>
      </c>
      <c r="T170" s="18">
        <f>AVERAGE(O170:R170)</f>
        <v>1000</v>
      </c>
      <c r="U170" s="19">
        <f>T170/S170</f>
        <v>1</v>
      </c>
      <c r="V170" s="20">
        <v>1</v>
      </c>
    </row>
    <row r="171" spans="1:22" x14ac:dyDescent="0.25">
      <c r="A171" s="15" t="s">
        <v>47</v>
      </c>
      <c r="B171" s="31" t="s">
        <v>48</v>
      </c>
      <c r="C171" s="28">
        <v>6</v>
      </c>
      <c r="D171" s="27">
        <v>3</v>
      </c>
      <c r="E171" s="29">
        <v>2</v>
      </c>
      <c r="F171" s="30">
        <v>1</v>
      </c>
      <c r="G171" s="39">
        <v>5</v>
      </c>
      <c r="H171" s="38">
        <v>7</v>
      </c>
      <c r="I171" s="40">
        <v>6</v>
      </c>
      <c r="J171" s="41">
        <v>5</v>
      </c>
      <c r="K171" s="16">
        <v>315.78947368421052</v>
      </c>
      <c r="L171" s="17">
        <v>250</v>
      </c>
      <c r="M171" s="17">
        <v>117.64705882352942</v>
      </c>
      <c r="N171" s="17">
        <v>58.82352941176471</v>
      </c>
      <c r="O171" s="17">
        <v>147.05882352941177</v>
      </c>
      <c r="P171" s="17">
        <v>212.12121212121212</v>
      </c>
      <c r="Q171" s="17">
        <v>193.54838709677421</v>
      </c>
      <c r="R171" s="17">
        <v>217.39130434782609</v>
      </c>
      <c r="S171" s="18">
        <f>AVERAGE(K171:N171)</f>
        <v>185.56501547987617</v>
      </c>
      <c r="T171" s="18">
        <f>AVERAGE(O171:R171)</f>
        <v>192.52993177380606</v>
      </c>
      <c r="U171" s="19">
        <f>T171/S171</f>
        <v>1.0375335635109799</v>
      </c>
      <c r="V171" s="20">
        <f>TTEST(K171:N171,O171:R171,2,2)</f>
        <v>0.91301937253463139</v>
      </c>
    </row>
    <row r="172" spans="1:22" x14ac:dyDescent="0.25">
      <c r="A172" s="24" t="s">
        <v>435</v>
      </c>
      <c r="B172" s="32" t="s">
        <v>436</v>
      </c>
      <c r="C172" s="28">
        <v>0</v>
      </c>
      <c r="D172" s="27">
        <v>0</v>
      </c>
      <c r="E172" s="29">
        <v>0</v>
      </c>
      <c r="F172" s="30">
        <v>1</v>
      </c>
      <c r="G172" s="39">
        <v>1</v>
      </c>
      <c r="H172" s="38">
        <v>0</v>
      </c>
      <c r="I172" s="40">
        <v>1</v>
      </c>
      <c r="J172" s="41">
        <v>0</v>
      </c>
      <c r="K172" s="16">
        <v>0</v>
      </c>
      <c r="L172" s="17">
        <v>0</v>
      </c>
      <c r="M172" s="17">
        <v>0</v>
      </c>
      <c r="N172" s="17">
        <v>58.82352941176471</v>
      </c>
      <c r="O172" s="17">
        <v>29.411764705882355</v>
      </c>
      <c r="P172" s="17">
        <v>0</v>
      </c>
      <c r="Q172" s="17">
        <v>32.258064516129032</v>
      </c>
      <c r="R172" s="17">
        <v>0</v>
      </c>
      <c r="S172" s="18">
        <f>AVERAGE(K172:N172)</f>
        <v>14.705882352941178</v>
      </c>
      <c r="T172" s="18">
        <f>AVERAGE(O172:R172)</f>
        <v>15.417457305502847</v>
      </c>
      <c r="U172" s="19">
        <f>T172/S172</f>
        <v>1.0483870967741935</v>
      </c>
      <c r="V172" s="20">
        <f>TTEST(K172:N172,O172:R172,2,2)</f>
        <v>0.96834237421053293</v>
      </c>
    </row>
    <row r="173" spans="1:22" x14ac:dyDescent="0.25">
      <c r="A173" s="15" t="s">
        <v>85</v>
      </c>
      <c r="B173" s="31" t="s">
        <v>86</v>
      </c>
      <c r="C173" s="28">
        <v>2</v>
      </c>
      <c r="D173" s="27">
        <v>1</v>
      </c>
      <c r="E173" s="29">
        <v>3</v>
      </c>
      <c r="F173" s="30">
        <v>2</v>
      </c>
      <c r="G173" s="39">
        <v>4</v>
      </c>
      <c r="H173" s="38">
        <v>4</v>
      </c>
      <c r="I173" s="40">
        <v>5</v>
      </c>
      <c r="J173" s="41">
        <v>3</v>
      </c>
      <c r="K173" s="16">
        <v>105.26315789473685</v>
      </c>
      <c r="L173" s="17">
        <v>83.333333333333343</v>
      </c>
      <c r="M173" s="17">
        <v>176.47058823529414</v>
      </c>
      <c r="N173" s="17">
        <v>117.64705882352942</v>
      </c>
      <c r="O173" s="17">
        <v>117.64705882352942</v>
      </c>
      <c r="P173" s="17">
        <v>121.21212121212122</v>
      </c>
      <c r="Q173" s="17">
        <v>161.29032258064515</v>
      </c>
      <c r="R173" s="17">
        <v>130.43478260869566</v>
      </c>
      <c r="S173" s="18">
        <f>AVERAGE(K173:N173)</f>
        <v>120.67853457172345</v>
      </c>
      <c r="T173" s="18">
        <f>AVERAGE(O173:R173)</f>
        <v>132.64607130624785</v>
      </c>
      <c r="U173" s="19">
        <f>T173/S173</f>
        <v>1.0991687277028681</v>
      </c>
      <c r="V173" s="20">
        <f>TTEST(K173:N173,O173:R173,2,2)</f>
        <v>0.60986460530474562</v>
      </c>
    </row>
    <row r="174" spans="1:22" x14ac:dyDescent="0.25">
      <c r="A174" s="15" t="s">
        <v>87</v>
      </c>
      <c r="B174" s="31" t="s">
        <v>88</v>
      </c>
      <c r="C174" s="28">
        <v>4</v>
      </c>
      <c r="D174" s="27">
        <v>1</v>
      </c>
      <c r="E174" s="29">
        <v>3</v>
      </c>
      <c r="F174" s="30">
        <v>0</v>
      </c>
      <c r="G174" s="39">
        <v>5</v>
      </c>
      <c r="H174" s="38">
        <v>2</v>
      </c>
      <c r="I174" s="40">
        <v>3</v>
      </c>
      <c r="J174" s="41">
        <v>5</v>
      </c>
      <c r="K174" s="16">
        <v>210.5263157894737</v>
      </c>
      <c r="L174" s="17">
        <v>83.333333333333343</v>
      </c>
      <c r="M174" s="17">
        <v>176.47058823529414</v>
      </c>
      <c r="N174" s="17">
        <v>0</v>
      </c>
      <c r="O174" s="17">
        <v>147.05882352941177</v>
      </c>
      <c r="P174" s="17">
        <v>60.606060606060609</v>
      </c>
      <c r="Q174" s="17">
        <v>96.774193548387103</v>
      </c>
      <c r="R174" s="17">
        <v>217.39130434782609</v>
      </c>
      <c r="S174" s="18">
        <f>AVERAGE(K174:N174)</f>
        <v>117.58255933952529</v>
      </c>
      <c r="T174" s="18">
        <f>AVERAGE(O174:R174)</f>
        <v>130.45759550792141</v>
      </c>
      <c r="U174" s="19">
        <f>T174/S174</f>
        <v>1.1094978391414225</v>
      </c>
      <c r="V174" s="20">
        <f>TTEST(K174:N174,O174:R174,2,2)</f>
        <v>0.83287125339651391</v>
      </c>
    </row>
    <row r="175" spans="1:22" x14ac:dyDescent="0.25">
      <c r="A175" s="15" t="s">
        <v>61</v>
      </c>
      <c r="B175" s="31" t="s">
        <v>62</v>
      </c>
      <c r="C175" s="28">
        <v>3</v>
      </c>
      <c r="D175" s="27">
        <v>3</v>
      </c>
      <c r="E175" s="29">
        <v>3</v>
      </c>
      <c r="F175" s="30">
        <v>0</v>
      </c>
      <c r="G175" s="39">
        <v>7</v>
      </c>
      <c r="H175" s="38">
        <v>4</v>
      </c>
      <c r="I175" s="40">
        <v>6</v>
      </c>
      <c r="J175" s="41">
        <v>3</v>
      </c>
      <c r="K175" s="16">
        <v>157.89473684210526</v>
      </c>
      <c r="L175" s="17">
        <v>250</v>
      </c>
      <c r="M175" s="17">
        <v>176.47058823529414</v>
      </c>
      <c r="N175" s="17">
        <v>0</v>
      </c>
      <c r="O175" s="17">
        <v>205.88235294117649</v>
      </c>
      <c r="P175" s="17">
        <v>121.21212121212122</v>
      </c>
      <c r="Q175" s="17">
        <v>193.54838709677421</v>
      </c>
      <c r="R175" s="17">
        <v>130.43478260869566</v>
      </c>
      <c r="S175" s="18">
        <f>AVERAGE(K175:N175)</f>
        <v>146.09133126934984</v>
      </c>
      <c r="T175" s="18">
        <f>AVERAGE(O175:R175)</f>
        <v>162.7694109646919</v>
      </c>
      <c r="U175" s="19">
        <f>T175/S175</f>
        <v>1.1141620077689109</v>
      </c>
      <c r="V175" s="20">
        <f>TTEST(K175:N175,O175:R175,2,2)</f>
        <v>0.77911506651949369</v>
      </c>
    </row>
    <row r="176" spans="1:22" x14ac:dyDescent="0.25">
      <c r="A176" s="15" t="s">
        <v>241</v>
      </c>
      <c r="B176" s="31" t="s">
        <v>242</v>
      </c>
      <c r="C176" s="28">
        <v>3</v>
      </c>
      <c r="D176" s="27">
        <v>0</v>
      </c>
      <c r="E176" s="29">
        <v>1</v>
      </c>
      <c r="F176" s="30">
        <v>0</v>
      </c>
      <c r="G176" s="39">
        <v>4</v>
      </c>
      <c r="H176" s="38">
        <v>2</v>
      </c>
      <c r="I176" s="40">
        <v>2</v>
      </c>
      <c r="J176" s="41">
        <v>0</v>
      </c>
      <c r="K176" s="16">
        <v>157.89473684210526</v>
      </c>
      <c r="L176" s="17">
        <v>0</v>
      </c>
      <c r="M176" s="17">
        <v>58.82352941176471</v>
      </c>
      <c r="N176" s="17">
        <v>0</v>
      </c>
      <c r="O176" s="17">
        <v>117.64705882352942</v>
      </c>
      <c r="P176" s="17">
        <v>60.606060606060609</v>
      </c>
      <c r="Q176" s="17">
        <v>64.516129032258064</v>
      </c>
      <c r="R176" s="17">
        <v>0</v>
      </c>
      <c r="S176" s="18">
        <f>AVERAGE(K176:N176)</f>
        <v>54.179566563467489</v>
      </c>
      <c r="T176" s="18">
        <f>AVERAGE(O176:R176)</f>
        <v>60.692312115462016</v>
      </c>
      <c r="U176" s="19">
        <f>T176/S176</f>
        <v>1.1202066750453847</v>
      </c>
      <c r="V176" s="20">
        <f>TTEST(K176:N176,O176:R176,2,2)</f>
        <v>0.88803361535677761</v>
      </c>
    </row>
    <row r="177" spans="1:22" x14ac:dyDescent="0.25">
      <c r="A177" s="15" t="s">
        <v>179</v>
      </c>
      <c r="B177" s="31" t="s">
        <v>180</v>
      </c>
      <c r="C177" s="28">
        <v>1</v>
      </c>
      <c r="D177" s="27">
        <v>1</v>
      </c>
      <c r="E177" s="29">
        <v>2</v>
      </c>
      <c r="F177" s="30">
        <v>0</v>
      </c>
      <c r="G177" s="39">
        <v>1</v>
      </c>
      <c r="H177" s="38">
        <v>0</v>
      </c>
      <c r="I177" s="40">
        <v>0</v>
      </c>
      <c r="J177" s="41">
        <v>6</v>
      </c>
      <c r="K177" s="16">
        <v>52.631578947368425</v>
      </c>
      <c r="L177" s="17">
        <v>83.333333333333343</v>
      </c>
      <c r="M177" s="17">
        <v>117.64705882352942</v>
      </c>
      <c r="N177" s="17">
        <v>0</v>
      </c>
      <c r="O177" s="17">
        <v>29.411764705882355</v>
      </c>
      <c r="P177" s="17">
        <v>0</v>
      </c>
      <c r="Q177" s="17">
        <v>0</v>
      </c>
      <c r="R177" s="17">
        <v>260.86956521739131</v>
      </c>
      <c r="S177" s="18">
        <f>AVERAGE(K177:N177)</f>
        <v>63.402992776057793</v>
      </c>
      <c r="T177" s="18">
        <f>AVERAGE(O177:R177)</f>
        <v>72.570332480818422</v>
      </c>
      <c r="U177" s="19">
        <f>T177/S177</f>
        <v>1.1445884382325624</v>
      </c>
      <c r="V177" s="20">
        <f>TTEST(K177:N177,O177:R177,2,2)</f>
        <v>0.89702012598387437</v>
      </c>
    </row>
    <row r="178" spans="1:22" x14ac:dyDescent="0.25">
      <c r="A178" s="15" t="s">
        <v>77</v>
      </c>
      <c r="B178" s="31" t="s">
        <v>78</v>
      </c>
      <c r="C178" s="28">
        <v>5</v>
      </c>
      <c r="D178" s="27">
        <v>1</v>
      </c>
      <c r="E178" s="29">
        <v>1</v>
      </c>
      <c r="F178" s="30">
        <v>2</v>
      </c>
      <c r="G178" s="39">
        <v>5</v>
      </c>
      <c r="H178" s="38">
        <v>6</v>
      </c>
      <c r="I178" s="40">
        <v>5</v>
      </c>
      <c r="J178" s="41">
        <v>3</v>
      </c>
      <c r="K178" s="16">
        <v>263.15789473684208</v>
      </c>
      <c r="L178" s="17">
        <v>83.333333333333343</v>
      </c>
      <c r="M178" s="17">
        <v>58.82352941176471</v>
      </c>
      <c r="N178" s="17">
        <v>117.64705882352942</v>
      </c>
      <c r="O178" s="17">
        <v>147.05882352941177</v>
      </c>
      <c r="P178" s="17">
        <v>181.81818181818184</v>
      </c>
      <c r="Q178" s="17">
        <v>161.29032258064515</v>
      </c>
      <c r="R178" s="17">
        <v>130.43478260869566</v>
      </c>
      <c r="S178" s="18">
        <f>AVERAGE(K178:N178)</f>
        <v>130.7404540763674</v>
      </c>
      <c r="T178" s="18">
        <f>AVERAGE(O178:R178)</f>
        <v>155.15052763423358</v>
      </c>
      <c r="U178" s="19">
        <f>T178/S178</f>
        <v>1.1867063544356968</v>
      </c>
      <c r="V178" s="20">
        <f>TTEST(K178:N178,O178:R178,2,2)</f>
        <v>0.62237462873478711</v>
      </c>
    </row>
    <row r="179" spans="1:22" x14ac:dyDescent="0.25">
      <c r="A179" s="15" t="s">
        <v>313</v>
      </c>
      <c r="B179" s="31" t="s">
        <v>314</v>
      </c>
      <c r="C179" s="28">
        <v>2</v>
      </c>
      <c r="D179" s="27">
        <v>0</v>
      </c>
      <c r="E179" s="29">
        <v>1</v>
      </c>
      <c r="F179" s="30">
        <v>0</v>
      </c>
      <c r="G179" s="39">
        <v>2</v>
      </c>
      <c r="H179" s="38">
        <v>1</v>
      </c>
      <c r="I179" s="40">
        <v>2</v>
      </c>
      <c r="J179" s="41">
        <v>1</v>
      </c>
      <c r="K179" s="16">
        <v>105.26315789473685</v>
      </c>
      <c r="L179" s="17">
        <v>0</v>
      </c>
      <c r="M179" s="17">
        <v>58.82352941176471</v>
      </c>
      <c r="N179" s="17">
        <v>0</v>
      </c>
      <c r="O179" s="17">
        <v>58.82352941176471</v>
      </c>
      <c r="P179" s="17">
        <v>30.303030303030305</v>
      </c>
      <c r="Q179" s="17">
        <v>64.516129032258064</v>
      </c>
      <c r="R179" s="17">
        <v>43.478260869565219</v>
      </c>
      <c r="S179" s="18">
        <f>AVERAGE(K179:N179)</f>
        <v>41.021671826625393</v>
      </c>
      <c r="T179" s="18">
        <f>AVERAGE(O179:R179)</f>
        <v>49.280237404154569</v>
      </c>
      <c r="U179" s="19">
        <f>T179/S179</f>
        <v>1.2013220137012772</v>
      </c>
      <c r="V179" s="20">
        <f>TTEST(K179:N179,O179:R179,2,2)</f>
        <v>0.76717514379079876</v>
      </c>
    </row>
    <row r="180" spans="1:22" x14ac:dyDescent="0.25">
      <c r="A180" s="15" t="s">
        <v>413</v>
      </c>
      <c r="B180" s="31" t="s">
        <v>414</v>
      </c>
      <c r="C180" s="28">
        <v>1</v>
      </c>
      <c r="D180" s="27">
        <v>0</v>
      </c>
      <c r="E180" s="29">
        <v>1</v>
      </c>
      <c r="F180" s="30">
        <v>0</v>
      </c>
      <c r="G180" s="39">
        <v>1</v>
      </c>
      <c r="H180" s="38">
        <v>1</v>
      </c>
      <c r="I180" s="40">
        <v>1</v>
      </c>
      <c r="J180" s="41">
        <v>1</v>
      </c>
      <c r="K180" s="16">
        <v>52.631578947368425</v>
      </c>
      <c r="L180" s="17">
        <v>0</v>
      </c>
      <c r="M180" s="17">
        <v>58.82352941176471</v>
      </c>
      <c r="N180" s="17">
        <v>0</v>
      </c>
      <c r="O180" s="17">
        <v>29.411764705882355</v>
      </c>
      <c r="P180" s="17">
        <v>30.303030303030305</v>
      </c>
      <c r="Q180" s="17">
        <v>32.258064516129032</v>
      </c>
      <c r="R180" s="17">
        <v>43.478260869565219</v>
      </c>
      <c r="S180" s="18">
        <f>AVERAGE(K180:N180)</f>
        <v>27.863777089783284</v>
      </c>
      <c r="T180" s="18">
        <f>AVERAGE(O180:R180)</f>
        <v>33.862780098651726</v>
      </c>
      <c r="U180" s="19">
        <f>T180/S180</f>
        <v>1.2152975524293896</v>
      </c>
      <c r="V180" s="20">
        <f>TTEST(K180:N180,O180:R180,2,2)</f>
        <v>0.72805752583899497</v>
      </c>
    </row>
    <row r="181" spans="1:22" x14ac:dyDescent="0.25">
      <c r="A181" s="15" t="s">
        <v>79</v>
      </c>
      <c r="B181" s="31" t="s">
        <v>80</v>
      </c>
      <c r="C181" s="28">
        <v>2</v>
      </c>
      <c r="D181" s="27">
        <v>2</v>
      </c>
      <c r="E181" s="29">
        <v>2</v>
      </c>
      <c r="F181" s="30">
        <v>2</v>
      </c>
      <c r="G181" s="39">
        <v>5</v>
      </c>
      <c r="H181" s="38">
        <v>5</v>
      </c>
      <c r="I181" s="40">
        <v>5</v>
      </c>
      <c r="J181" s="41">
        <v>4</v>
      </c>
      <c r="K181" s="16">
        <v>105.26315789473685</v>
      </c>
      <c r="L181" s="17">
        <v>166.66666666666669</v>
      </c>
      <c r="M181" s="17">
        <v>117.64705882352942</v>
      </c>
      <c r="N181" s="17">
        <v>117.64705882352942</v>
      </c>
      <c r="O181" s="17">
        <v>147.05882352941177</v>
      </c>
      <c r="P181" s="17">
        <v>151.51515151515153</v>
      </c>
      <c r="Q181" s="17">
        <v>161.29032258064515</v>
      </c>
      <c r="R181" s="17">
        <v>173.91304347826087</v>
      </c>
      <c r="S181" s="18">
        <f>AVERAGE(K181:N181)</f>
        <v>126.80598555211557</v>
      </c>
      <c r="T181" s="18">
        <f>AVERAGE(O181:R181)</f>
        <v>158.44433527586733</v>
      </c>
      <c r="U181" s="19">
        <f>T181/S181</f>
        <v>1.2495020214227097</v>
      </c>
      <c r="V181" s="20">
        <f>TTEST(K181:N181,O181:R181,2,2)</f>
        <v>7.7131264956428233E-2</v>
      </c>
    </row>
    <row r="182" spans="1:22" x14ac:dyDescent="0.25">
      <c r="A182" s="15" t="s">
        <v>421</v>
      </c>
      <c r="B182" s="31" t="s">
        <v>422</v>
      </c>
      <c r="C182" s="28">
        <v>2</v>
      </c>
      <c r="D182" s="27">
        <v>0</v>
      </c>
      <c r="E182" s="29">
        <v>0</v>
      </c>
      <c r="F182" s="30">
        <v>0</v>
      </c>
      <c r="G182" s="39">
        <v>1</v>
      </c>
      <c r="H182" s="38">
        <v>0</v>
      </c>
      <c r="I182" s="40">
        <v>2</v>
      </c>
      <c r="J182" s="41">
        <v>1</v>
      </c>
      <c r="K182" s="16">
        <v>105.26315789473685</v>
      </c>
      <c r="L182" s="17">
        <v>0</v>
      </c>
      <c r="M182" s="17">
        <v>0</v>
      </c>
      <c r="N182" s="17">
        <v>0</v>
      </c>
      <c r="O182" s="17">
        <v>29.411764705882355</v>
      </c>
      <c r="P182" s="17">
        <v>0</v>
      </c>
      <c r="Q182" s="17">
        <v>64.516129032258064</v>
      </c>
      <c r="R182" s="17">
        <v>43.478260869565219</v>
      </c>
      <c r="S182" s="18">
        <f>AVERAGE(K182:N182)</f>
        <v>26.315789473684212</v>
      </c>
      <c r="T182" s="18">
        <f>AVERAGE(O182:R182)</f>
        <v>34.351538651926411</v>
      </c>
      <c r="U182" s="19">
        <f>T182/S182</f>
        <v>1.3053584687732036</v>
      </c>
      <c r="V182" s="20">
        <f>TTEST(K182:N182,O182:R182,2,2)</f>
        <v>0.79506510569373257</v>
      </c>
    </row>
    <row r="183" spans="1:22" x14ac:dyDescent="0.25">
      <c r="A183" s="15" t="s">
        <v>181</v>
      </c>
      <c r="B183" s="31" t="s">
        <v>182</v>
      </c>
      <c r="C183" s="28">
        <v>1</v>
      </c>
      <c r="D183" s="27">
        <v>1</v>
      </c>
      <c r="E183" s="29">
        <v>2</v>
      </c>
      <c r="F183" s="30">
        <v>0</v>
      </c>
      <c r="G183" s="39">
        <v>2</v>
      </c>
      <c r="H183" s="38">
        <v>4</v>
      </c>
      <c r="I183" s="40">
        <v>5</v>
      </c>
      <c r="J183" s="41">
        <v>0</v>
      </c>
      <c r="K183" s="16">
        <v>52.631578947368425</v>
      </c>
      <c r="L183" s="17">
        <v>83.333333333333343</v>
      </c>
      <c r="M183" s="17">
        <v>117.64705882352942</v>
      </c>
      <c r="N183" s="17">
        <v>0</v>
      </c>
      <c r="O183" s="17">
        <v>58.82352941176471</v>
      </c>
      <c r="P183" s="17">
        <v>121.21212121212122</v>
      </c>
      <c r="Q183" s="17">
        <v>161.29032258064515</v>
      </c>
      <c r="R183" s="17">
        <v>0</v>
      </c>
      <c r="S183" s="18">
        <f>AVERAGE(K183:N183)</f>
        <v>63.402992776057793</v>
      </c>
      <c r="T183" s="18">
        <f>AVERAGE(O183:R183)</f>
        <v>85.331493301132781</v>
      </c>
      <c r="U183" s="19">
        <f>T183/S183</f>
        <v>1.3458590764402467</v>
      </c>
      <c r="V183" s="20">
        <f>TTEST(K183:N183,O183:R183,2,2)</f>
        <v>0.63075531387195194</v>
      </c>
    </row>
    <row r="184" spans="1:22" x14ac:dyDescent="0.25">
      <c r="A184" s="15" t="s">
        <v>447</v>
      </c>
      <c r="B184" s="31" t="s">
        <v>448</v>
      </c>
      <c r="C184" s="28">
        <v>1</v>
      </c>
      <c r="D184" s="27">
        <v>0</v>
      </c>
      <c r="E184" s="29">
        <v>0</v>
      </c>
      <c r="F184" s="30">
        <v>0</v>
      </c>
      <c r="G184" s="39">
        <v>1</v>
      </c>
      <c r="H184" s="38">
        <v>0</v>
      </c>
      <c r="I184" s="40">
        <v>0</v>
      </c>
      <c r="J184" s="41">
        <v>1</v>
      </c>
      <c r="K184" s="16">
        <v>52.631578947368425</v>
      </c>
      <c r="L184" s="17">
        <v>0</v>
      </c>
      <c r="M184" s="17">
        <v>0</v>
      </c>
      <c r="N184" s="17">
        <v>0</v>
      </c>
      <c r="O184" s="17">
        <v>29.411764705882355</v>
      </c>
      <c r="P184" s="17">
        <v>0</v>
      </c>
      <c r="Q184" s="17">
        <v>0</v>
      </c>
      <c r="R184" s="17">
        <v>43.478260869565219</v>
      </c>
      <c r="S184" s="18">
        <f>AVERAGE(K184:N184)</f>
        <v>13.157894736842106</v>
      </c>
      <c r="T184" s="18">
        <f>AVERAGE(O184:R184)</f>
        <v>18.222506393861892</v>
      </c>
      <c r="U184" s="19">
        <f>T184/S184</f>
        <v>1.3849104859335037</v>
      </c>
      <c r="V184" s="20">
        <f>TTEST(K184:N184,O184:R184,2,2)</f>
        <v>0.77695084209754073</v>
      </c>
    </row>
    <row r="185" spans="1:22" x14ac:dyDescent="0.25">
      <c r="A185" s="15" t="s">
        <v>59</v>
      </c>
      <c r="B185" s="31" t="s">
        <v>60</v>
      </c>
      <c r="C185" s="28">
        <v>3</v>
      </c>
      <c r="D185" s="27">
        <v>3</v>
      </c>
      <c r="E185" s="29">
        <v>2</v>
      </c>
      <c r="F185" s="30">
        <v>1</v>
      </c>
      <c r="G185" s="39">
        <v>8</v>
      </c>
      <c r="H185" s="38">
        <v>4</v>
      </c>
      <c r="I185" s="40">
        <v>6</v>
      </c>
      <c r="J185" s="41">
        <v>6</v>
      </c>
      <c r="K185" s="16">
        <v>157.89473684210526</v>
      </c>
      <c r="L185" s="17">
        <v>250</v>
      </c>
      <c r="M185" s="17">
        <v>117.64705882352942</v>
      </c>
      <c r="N185" s="17">
        <v>58.82352941176471</v>
      </c>
      <c r="O185" s="17">
        <v>235.29411764705884</v>
      </c>
      <c r="P185" s="17">
        <v>121.21212121212122</v>
      </c>
      <c r="Q185" s="17">
        <v>193.54838709677421</v>
      </c>
      <c r="R185" s="17">
        <v>260.86956521739131</v>
      </c>
      <c r="S185" s="18">
        <f>AVERAGE(K185:N185)</f>
        <v>146.09133126934987</v>
      </c>
      <c r="T185" s="18">
        <f>AVERAGE(O185:R185)</f>
        <v>202.73104779333636</v>
      </c>
      <c r="U185" s="19">
        <f>T185/S185</f>
        <v>1.3877007350939896</v>
      </c>
      <c r="V185" s="20">
        <f>TTEST(K185:N185,O185:R185,2,2)</f>
        <v>0.30439413503810631</v>
      </c>
    </row>
    <row r="186" spans="1:22" x14ac:dyDescent="0.25">
      <c r="A186" s="24" t="s">
        <v>329</v>
      </c>
      <c r="B186" s="32" t="s">
        <v>330</v>
      </c>
      <c r="C186" s="28">
        <v>0</v>
      </c>
      <c r="D186" s="27">
        <v>1</v>
      </c>
      <c r="E186" s="29">
        <v>1</v>
      </c>
      <c r="F186" s="30">
        <v>0</v>
      </c>
      <c r="G186" s="39">
        <v>1</v>
      </c>
      <c r="H186" s="38">
        <v>2</v>
      </c>
      <c r="I186" s="40">
        <v>2</v>
      </c>
      <c r="J186" s="41">
        <v>1</v>
      </c>
      <c r="K186" s="16">
        <v>0</v>
      </c>
      <c r="L186" s="17">
        <v>83.333333333333343</v>
      </c>
      <c r="M186" s="17">
        <v>58.82352941176471</v>
      </c>
      <c r="N186" s="17">
        <v>0</v>
      </c>
      <c r="O186" s="17">
        <v>29.411764705882355</v>
      </c>
      <c r="P186" s="17">
        <v>60.606060606060609</v>
      </c>
      <c r="Q186" s="17">
        <v>64.516129032258064</v>
      </c>
      <c r="R186" s="17">
        <v>43.478260869565219</v>
      </c>
      <c r="S186" s="18">
        <f>AVERAGE(K186:N186)</f>
        <v>35.539215686274517</v>
      </c>
      <c r="T186" s="18">
        <f>AVERAGE(O186:R186)</f>
        <v>49.503053803441567</v>
      </c>
      <c r="U186" s="19">
        <f>T186/S186</f>
        <v>1.3929135139175279</v>
      </c>
      <c r="V186" s="20">
        <f>TTEST(K186:N186,O186:R186,2,2)</f>
        <v>0.55974090963680301</v>
      </c>
    </row>
    <row r="187" spans="1:22" x14ac:dyDescent="0.25">
      <c r="A187" s="15" t="s">
        <v>449</v>
      </c>
      <c r="B187" s="31" t="s">
        <v>450</v>
      </c>
      <c r="C187" s="28">
        <v>1</v>
      </c>
      <c r="D187" s="27">
        <v>0</v>
      </c>
      <c r="E187" s="29">
        <v>0</v>
      </c>
      <c r="F187" s="30">
        <v>0</v>
      </c>
      <c r="G187" s="39">
        <v>0</v>
      </c>
      <c r="H187" s="38">
        <v>1</v>
      </c>
      <c r="I187" s="40">
        <v>0</v>
      </c>
      <c r="J187" s="41">
        <v>1</v>
      </c>
      <c r="K187" s="16">
        <v>52.631578947368425</v>
      </c>
      <c r="L187" s="17">
        <v>0</v>
      </c>
      <c r="M187" s="17">
        <v>0</v>
      </c>
      <c r="N187" s="17">
        <v>0</v>
      </c>
      <c r="O187" s="17">
        <v>0</v>
      </c>
      <c r="P187" s="17">
        <v>30.303030303030305</v>
      </c>
      <c r="Q187" s="17">
        <v>0</v>
      </c>
      <c r="R187" s="17">
        <v>43.478260869565219</v>
      </c>
      <c r="S187" s="18">
        <f>AVERAGE(K187:N187)</f>
        <v>13.157894736842106</v>
      </c>
      <c r="T187" s="18">
        <f>AVERAGE(O187:R187)</f>
        <v>18.445322793148883</v>
      </c>
      <c r="U187" s="19">
        <f>T187/S187</f>
        <v>1.4018445322793149</v>
      </c>
      <c r="V187" s="20">
        <f>TTEST(K187:N187,O187:R187,2,2)</f>
        <v>0.76814080096491077</v>
      </c>
    </row>
    <row r="188" spans="1:22" x14ac:dyDescent="0.25">
      <c r="A188" s="15" t="s">
        <v>33</v>
      </c>
      <c r="B188" s="31" t="s">
        <v>34</v>
      </c>
      <c r="C188" s="28">
        <v>5</v>
      </c>
      <c r="D188" s="27">
        <v>3</v>
      </c>
      <c r="E188" s="29">
        <v>7</v>
      </c>
      <c r="F188" s="30">
        <v>0</v>
      </c>
      <c r="G188" s="39">
        <v>12</v>
      </c>
      <c r="H188" s="38">
        <v>11</v>
      </c>
      <c r="I188" s="40">
        <v>8</v>
      </c>
      <c r="J188" s="41">
        <v>9</v>
      </c>
      <c r="K188" s="16">
        <v>263.15789473684208</v>
      </c>
      <c r="L188" s="17">
        <v>250</v>
      </c>
      <c r="M188" s="17">
        <v>411.76470588235298</v>
      </c>
      <c r="N188" s="17">
        <v>0</v>
      </c>
      <c r="O188" s="17">
        <v>352.94117647058829</v>
      </c>
      <c r="P188" s="17">
        <v>333.33333333333337</v>
      </c>
      <c r="Q188" s="17">
        <v>258.06451612903226</v>
      </c>
      <c r="R188" s="17">
        <v>391.30434782608694</v>
      </c>
      <c r="S188" s="18">
        <f>AVERAGE(K188:N188)</f>
        <v>231.23065015479875</v>
      </c>
      <c r="T188" s="18">
        <f>AVERAGE(O188:R188)</f>
        <v>333.91084343976024</v>
      </c>
      <c r="U188" s="19">
        <f>T188/S188</f>
        <v>1.4440596141394819</v>
      </c>
      <c r="V188" s="20">
        <f>TTEST(K188:N188,O188:R188,2,2)</f>
        <v>0.29658506623764475</v>
      </c>
    </row>
    <row r="189" spans="1:22" x14ac:dyDescent="0.25">
      <c r="A189" s="24" t="s">
        <v>437</v>
      </c>
      <c r="B189" s="32" t="s">
        <v>438</v>
      </c>
      <c r="C189" s="28">
        <v>0</v>
      </c>
      <c r="D189" s="27">
        <v>0</v>
      </c>
      <c r="E189" s="29">
        <v>1</v>
      </c>
      <c r="F189" s="30">
        <v>0</v>
      </c>
      <c r="G189" s="39">
        <v>2</v>
      </c>
      <c r="H189" s="38">
        <v>1</v>
      </c>
      <c r="I189" s="40">
        <v>0</v>
      </c>
      <c r="J189" s="41">
        <v>0</v>
      </c>
      <c r="K189" s="16">
        <v>0</v>
      </c>
      <c r="L189" s="17">
        <v>0</v>
      </c>
      <c r="M189" s="17">
        <v>58.82352941176471</v>
      </c>
      <c r="N189" s="17">
        <v>0</v>
      </c>
      <c r="O189" s="17">
        <v>58.82352941176471</v>
      </c>
      <c r="P189" s="17">
        <v>30.303030303030305</v>
      </c>
      <c r="Q189" s="17">
        <v>0</v>
      </c>
      <c r="R189" s="17">
        <v>0</v>
      </c>
      <c r="S189" s="18">
        <f>AVERAGE(K189:N189)</f>
        <v>14.705882352941178</v>
      </c>
      <c r="T189" s="18">
        <f>AVERAGE(O189:R189)</f>
        <v>22.281639928698752</v>
      </c>
      <c r="U189" s="19">
        <f>T189/S189</f>
        <v>1.5151515151515149</v>
      </c>
      <c r="V189" s="20">
        <f>TTEST(K189:N189,O189:R189,2,2)</f>
        <v>0.72296700370210809</v>
      </c>
    </row>
    <row r="190" spans="1:22" x14ac:dyDescent="0.25">
      <c r="A190" s="15" t="s">
        <v>357</v>
      </c>
      <c r="B190" s="31" t="s">
        <v>358</v>
      </c>
      <c r="C190" s="28">
        <v>1</v>
      </c>
      <c r="D190" s="27">
        <v>1</v>
      </c>
      <c r="E190" s="29">
        <v>0</v>
      </c>
      <c r="F190" s="30">
        <v>0</v>
      </c>
      <c r="G190" s="39">
        <v>2</v>
      </c>
      <c r="H190" s="38">
        <v>2</v>
      </c>
      <c r="I190" s="40">
        <v>0</v>
      </c>
      <c r="J190" s="41">
        <v>2</v>
      </c>
      <c r="K190" s="16">
        <v>52.631578947368425</v>
      </c>
      <c r="L190" s="17">
        <v>83.333333333333343</v>
      </c>
      <c r="M190" s="17">
        <v>0</v>
      </c>
      <c r="N190" s="17">
        <v>0</v>
      </c>
      <c r="O190" s="17">
        <v>58.82352941176471</v>
      </c>
      <c r="P190" s="17">
        <v>60.606060606060609</v>
      </c>
      <c r="Q190" s="17">
        <v>0</v>
      </c>
      <c r="R190" s="17">
        <v>86.956521739130437</v>
      </c>
      <c r="S190" s="18">
        <f>AVERAGE(K190:N190)</f>
        <v>33.991228070175438</v>
      </c>
      <c r="T190" s="18">
        <f>AVERAGE(O190:R190)</f>
        <v>51.596527939238939</v>
      </c>
      <c r="U190" s="19">
        <f>T190/S190</f>
        <v>1.5179365638898681</v>
      </c>
      <c r="V190" s="20">
        <f>TTEST(K190:N190,O190:R190,2,2)</f>
        <v>0.54706441410055495</v>
      </c>
    </row>
    <row r="191" spans="1:22" x14ac:dyDescent="0.25">
      <c r="A191" s="24" t="s">
        <v>439</v>
      </c>
      <c r="B191" s="32" t="s">
        <v>440</v>
      </c>
      <c r="C191" s="28">
        <v>0</v>
      </c>
      <c r="D191" s="27">
        <v>0</v>
      </c>
      <c r="E191" s="29">
        <v>0</v>
      </c>
      <c r="F191" s="30">
        <v>1</v>
      </c>
      <c r="G191" s="39">
        <v>2</v>
      </c>
      <c r="H191" s="38">
        <v>0</v>
      </c>
      <c r="I191" s="40">
        <v>1</v>
      </c>
      <c r="J191" s="41">
        <v>0</v>
      </c>
      <c r="K191" s="16">
        <v>0</v>
      </c>
      <c r="L191" s="17">
        <v>0</v>
      </c>
      <c r="M191" s="17">
        <v>0</v>
      </c>
      <c r="N191" s="17">
        <v>58.82352941176471</v>
      </c>
      <c r="O191" s="17">
        <v>58.82352941176471</v>
      </c>
      <c r="P191" s="17">
        <v>0</v>
      </c>
      <c r="Q191" s="17">
        <v>32.258064516129032</v>
      </c>
      <c r="R191" s="17">
        <v>0</v>
      </c>
      <c r="S191" s="18">
        <f>AVERAGE(K191:N191)</f>
        <v>14.705882352941178</v>
      </c>
      <c r="T191" s="18">
        <f>AVERAGE(O191:R191)</f>
        <v>22.770398481973437</v>
      </c>
      <c r="U191" s="19">
        <f>T191/S191</f>
        <v>1.5483870967741937</v>
      </c>
      <c r="V191" s="20">
        <f>TTEST(K191:N191,O191:R191,2,2)</f>
        <v>0.70705320477051092</v>
      </c>
    </row>
    <row r="192" spans="1:22" x14ac:dyDescent="0.25">
      <c r="A192" s="15" t="s">
        <v>423</v>
      </c>
      <c r="B192" s="31" t="s">
        <v>424</v>
      </c>
      <c r="C192" s="28">
        <v>2</v>
      </c>
      <c r="D192" s="27">
        <v>0</v>
      </c>
      <c r="E192" s="29">
        <v>0</v>
      </c>
      <c r="F192" s="30">
        <v>0</v>
      </c>
      <c r="G192" s="39">
        <v>1</v>
      </c>
      <c r="H192" s="38">
        <v>2</v>
      </c>
      <c r="I192" s="40">
        <v>1</v>
      </c>
      <c r="J192" s="41">
        <v>1</v>
      </c>
      <c r="K192" s="16">
        <v>105.26315789473685</v>
      </c>
      <c r="L192" s="17">
        <v>0</v>
      </c>
      <c r="M192" s="17">
        <v>0</v>
      </c>
      <c r="N192" s="17">
        <v>0</v>
      </c>
      <c r="O192" s="17">
        <v>29.411764705882355</v>
      </c>
      <c r="P192" s="17">
        <v>60.606060606060609</v>
      </c>
      <c r="Q192" s="17">
        <v>32.258064516129032</v>
      </c>
      <c r="R192" s="17">
        <v>43.478260869565219</v>
      </c>
      <c r="S192" s="18">
        <f>AVERAGE(K192:N192)</f>
        <v>26.315789473684212</v>
      </c>
      <c r="T192" s="18">
        <f>AVERAGE(O192:R192)</f>
        <v>41.438537674409304</v>
      </c>
      <c r="U192" s="19">
        <f>T192/S192</f>
        <v>1.5746644316275533</v>
      </c>
      <c r="V192" s="20">
        <f>TTEST(K192:N192,O192:R192,2,2)</f>
        <v>0.59898251239248257</v>
      </c>
    </row>
    <row r="193" spans="1:22" x14ac:dyDescent="0.25">
      <c r="A193" s="15" t="s">
        <v>451</v>
      </c>
      <c r="B193" s="31" t="s">
        <v>452</v>
      </c>
      <c r="C193" s="28">
        <v>1</v>
      </c>
      <c r="D193" s="27">
        <v>0</v>
      </c>
      <c r="E193" s="29">
        <v>0</v>
      </c>
      <c r="F193" s="30">
        <v>0</v>
      </c>
      <c r="G193" s="39">
        <v>2</v>
      </c>
      <c r="H193" s="38">
        <v>0</v>
      </c>
      <c r="I193" s="40">
        <v>1</v>
      </c>
      <c r="J193" s="41">
        <v>0</v>
      </c>
      <c r="K193" s="16">
        <v>52.631578947368425</v>
      </c>
      <c r="L193" s="17">
        <v>0</v>
      </c>
      <c r="M193" s="17">
        <v>0</v>
      </c>
      <c r="N193" s="17">
        <v>0</v>
      </c>
      <c r="O193" s="17">
        <v>58.82352941176471</v>
      </c>
      <c r="P193" s="17">
        <v>0</v>
      </c>
      <c r="Q193" s="17">
        <v>32.258064516129032</v>
      </c>
      <c r="R193" s="17">
        <v>0</v>
      </c>
      <c r="S193" s="18">
        <f>AVERAGE(K193:N193)</f>
        <v>13.157894736842106</v>
      </c>
      <c r="T193" s="18">
        <f>AVERAGE(O193:R193)</f>
        <v>22.770398481973437</v>
      </c>
      <c r="U193" s="19">
        <f>T193/S193</f>
        <v>1.7305502846299812</v>
      </c>
      <c r="V193" s="20">
        <f>TTEST(K193:N193,O193:R193,2,2)</f>
        <v>0.63744028868801605</v>
      </c>
    </row>
    <row r="194" spans="1:22" x14ac:dyDescent="0.25">
      <c r="A194" s="24" t="s">
        <v>161</v>
      </c>
      <c r="B194" s="32" t="s">
        <v>162</v>
      </c>
      <c r="C194" s="28">
        <v>0</v>
      </c>
      <c r="D194" s="27">
        <v>2</v>
      </c>
      <c r="E194" s="29">
        <v>1</v>
      </c>
      <c r="F194" s="30">
        <v>1</v>
      </c>
      <c r="G194" s="39">
        <v>6</v>
      </c>
      <c r="H194" s="38">
        <v>4</v>
      </c>
      <c r="I194" s="40">
        <v>2</v>
      </c>
      <c r="J194" s="41">
        <v>3</v>
      </c>
      <c r="K194" s="16">
        <v>0</v>
      </c>
      <c r="L194" s="17">
        <v>166.66666666666669</v>
      </c>
      <c r="M194" s="17">
        <v>58.82352941176471</v>
      </c>
      <c r="N194" s="17">
        <v>58.82352941176471</v>
      </c>
      <c r="O194" s="17">
        <v>176.47058823529414</v>
      </c>
      <c r="P194" s="17">
        <v>121.21212121212122</v>
      </c>
      <c r="Q194" s="17">
        <v>64.516129032258064</v>
      </c>
      <c r="R194" s="17">
        <v>130.43478260869566</v>
      </c>
      <c r="S194" s="18">
        <f>AVERAGE(K194:N194)</f>
        <v>71.078431372549019</v>
      </c>
      <c r="T194" s="18">
        <f>AVERAGE(O194:R194)</f>
        <v>123.15840527209227</v>
      </c>
      <c r="U194" s="19">
        <f>T194/S194</f>
        <v>1.7327113569315049</v>
      </c>
      <c r="V194" s="20">
        <f>TTEST(K194:N194,O194:R194,2,2)</f>
        <v>0.25781122258810846</v>
      </c>
    </row>
    <row r="195" spans="1:22" x14ac:dyDescent="0.25">
      <c r="A195" s="24" t="s">
        <v>331</v>
      </c>
      <c r="B195" s="32" t="s">
        <v>332</v>
      </c>
      <c r="C195" s="28">
        <v>0</v>
      </c>
      <c r="D195" s="27">
        <v>1</v>
      </c>
      <c r="E195" s="29">
        <v>1</v>
      </c>
      <c r="F195" s="30">
        <v>0</v>
      </c>
      <c r="G195" s="39">
        <v>1</v>
      </c>
      <c r="H195" s="38">
        <v>0</v>
      </c>
      <c r="I195" s="40">
        <v>0</v>
      </c>
      <c r="J195" s="41">
        <v>5</v>
      </c>
      <c r="K195" s="16">
        <v>0</v>
      </c>
      <c r="L195" s="17">
        <v>83.333333333333343</v>
      </c>
      <c r="M195" s="17">
        <v>58.82352941176471</v>
      </c>
      <c r="N195" s="17">
        <v>0</v>
      </c>
      <c r="O195" s="17">
        <v>29.411764705882355</v>
      </c>
      <c r="P195" s="17">
        <v>0</v>
      </c>
      <c r="Q195" s="17">
        <v>0</v>
      </c>
      <c r="R195" s="17">
        <v>217.39130434782609</v>
      </c>
      <c r="S195" s="18">
        <f>AVERAGE(K195:N195)</f>
        <v>35.539215686274517</v>
      </c>
      <c r="T195" s="18">
        <f>AVERAGE(O195:R195)</f>
        <v>61.70076726342711</v>
      </c>
      <c r="U195" s="19">
        <f>T195/S195</f>
        <v>1.7361319340329833</v>
      </c>
      <c r="V195" s="20">
        <f>TTEST(K195:N195,O195:R195,2,2)</f>
        <v>0.65941789305182108</v>
      </c>
    </row>
    <row r="196" spans="1:22" x14ac:dyDescent="0.25">
      <c r="A196" s="15" t="s">
        <v>453</v>
      </c>
      <c r="B196" s="31" t="s">
        <v>454</v>
      </c>
      <c r="C196" s="28">
        <v>1</v>
      </c>
      <c r="D196" s="27">
        <v>0</v>
      </c>
      <c r="E196" s="29">
        <v>0</v>
      </c>
      <c r="F196" s="30">
        <v>0</v>
      </c>
      <c r="G196" s="39">
        <v>1</v>
      </c>
      <c r="H196" s="38">
        <v>1</v>
      </c>
      <c r="I196" s="40">
        <v>1</v>
      </c>
      <c r="J196" s="41">
        <v>0</v>
      </c>
      <c r="K196" s="16">
        <v>52.631578947368425</v>
      </c>
      <c r="L196" s="17">
        <v>0</v>
      </c>
      <c r="M196" s="17">
        <v>0</v>
      </c>
      <c r="N196" s="17">
        <v>0</v>
      </c>
      <c r="O196" s="17">
        <v>29.411764705882355</v>
      </c>
      <c r="P196" s="17">
        <v>30.303030303030305</v>
      </c>
      <c r="Q196" s="17">
        <v>32.258064516129032</v>
      </c>
      <c r="R196" s="17">
        <v>0</v>
      </c>
      <c r="S196" s="18">
        <f>AVERAGE(K196:N196)</f>
        <v>13.157894736842106</v>
      </c>
      <c r="T196" s="18">
        <f>AVERAGE(O196:R196)</f>
        <v>22.993214881260421</v>
      </c>
      <c r="U196" s="19">
        <f>T196/S196</f>
        <v>1.7474843309757919</v>
      </c>
      <c r="V196" s="20">
        <f>TTEST(K196:N196,O196:R196,2,2)</f>
        <v>0.54254217760329526</v>
      </c>
    </row>
    <row r="197" spans="1:22" x14ac:dyDescent="0.25">
      <c r="A197" s="15" t="s">
        <v>139</v>
      </c>
      <c r="B197" s="31" t="s">
        <v>140</v>
      </c>
      <c r="C197" s="28">
        <v>3</v>
      </c>
      <c r="D197" s="27">
        <v>2</v>
      </c>
      <c r="E197" s="29">
        <v>0</v>
      </c>
      <c r="F197" s="30">
        <v>0</v>
      </c>
      <c r="G197" s="39">
        <v>6</v>
      </c>
      <c r="H197" s="38">
        <v>2</v>
      </c>
      <c r="I197" s="40">
        <v>4</v>
      </c>
      <c r="J197" s="41">
        <v>5</v>
      </c>
      <c r="K197" s="16">
        <v>157.89473684210526</v>
      </c>
      <c r="L197" s="17">
        <v>166.66666666666669</v>
      </c>
      <c r="M197" s="17">
        <v>0</v>
      </c>
      <c r="N197" s="17">
        <v>0</v>
      </c>
      <c r="O197" s="17">
        <v>176.47058823529414</v>
      </c>
      <c r="P197" s="17">
        <v>60.606060606060609</v>
      </c>
      <c r="Q197" s="17">
        <v>129.03225806451613</v>
      </c>
      <c r="R197" s="17">
        <v>217.39130434782609</v>
      </c>
      <c r="S197" s="18">
        <f>AVERAGE(K197:N197)</f>
        <v>81.140350877192986</v>
      </c>
      <c r="T197" s="18">
        <f>AVERAGE(O197:R197)</f>
        <v>145.87505281342425</v>
      </c>
      <c r="U197" s="19">
        <f>T197/S197</f>
        <v>1.7978114617005798</v>
      </c>
      <c r="V197" s="20">
        <f>TTEST(K197:N197,O197:R197,2,2)</f>
        <v>0.30492836756445008</v>
      </c>
    </row>
    <row r="198" spans="1:22" x14ac:dyDescent="0.25">
      <c r="A198" s="15" t="s">
        <v>315</v>
      </c>
      <c r="B198" s="31" t="s">
        <v>316</v>
      </c>
      <c r="C198" s="28">
        <v>2</v>
      </c>
      <c r="D198" s="27">
        <v>0</v>
      </c>
      <c r="E198" s="29">
        <v>1</v>
      </c>
      <c r="F198" s="30">
        <v>0</v>
      </c>
      <c r="G198" s="39">
        <v>3</v>
      </c>
      <c r="H198" s="38">
        <v>3</v>
      </c>
      <c r="I198" s="40">
        <v>1</v>
      </c>
      <c r="J198" s="41">
        <v>2</v>
      </c>
      <c r="K198" s="16">
        <v>105.26315789473685</v>
      </c>
      <c r="L198" s="17">
        <v>0</v>
      </c>
      <c r="M198" s="17">
        <v>58.82352941176471</v>
      </c>
      <c r="N198" s="17">
        <v>0</v>
      </c>
      <c r="O198" s="17">
        <v>88.235294117647072</v>
      </c>
      <c r="P198" s="17">
        <v>90.909090909090921</v>
      </c>
      <c r="Q198" s="17">
        <v>32.258064516129032</v>
      </c>
      <c r="R198" s="17">
        <v>86.956521739130437</v>
      </c>
      <c r="S198" s="18">
        <f>AVERAGE(K198:N198)</f>
        <v>41.021671826625393</v>
      </c>
      <c r="T198" s="18">
        <f>AVERAGE(O198:R198)</f>
        <v>74.589742820499367</v>
      </c>
      <c r="U198" s="19">
        <f>T198/S198</f>
        <v>1.818300900454437</v>
      </c>
      <c r="V198" s="20">
        <f>TTEST(K198:N198,O198:R198,2,2)</f>
        <v>0.29353141133040361</v>
      </c>
    </row>
    <row r="199" spans="1:22" x14ac:dyDescent="0.25">
      <c r="A199" s="15" t="s">
        <v>207</v>
      </c>
      <c r="B199" s="31" t="s">
        <v>208</v>
      </c>
      <c r="C199" s="28">
        <v>2</v>
      </c>
      <c r="D199" s="27">
        <v>1</v>
      </c>
      <c r="E199" s="29">
        <v>1</v>
      </c>
      <c r="F199" s="30">
        <v>0</v>
      </c>
      <c r="G199" s="39">
        <v>4</v>
      </c>
      <c r="H199" s="38">
        <v>3</v>
      </c>
      <c r="I199" s="40">
        <v>3</v>
      </c>
      <c r="J199" s="41">
        <v>4</v>
      </c>
      <c r="K199" s="16">
        <v>105.26315789473685</v>
      </c>
      <c r="L199" s="17">
        <v>83.333333333333343</v>
      </c>
      <c r="M199" s="17">
        <v>58.82352941176471</v>
      </c>
      <c r="N199" s="17">
        <v>0</v>
      </c>
      <c r="O199" s="17">
        <v>117.64705882352942</v>
      </c>
      <c r="P199" s="17">
        <v>90.909090909090921</v>
      </c>
      <c r="Q199" s="17">
        <v>96.774193548387103</v>
      </c>
      <c r="R199" s="17">
        <v>173.91304347826087</v>
      </c>
      <c r="S199" s="18">
        <f>AVERAGE(K199:N199)</f>
        <v>61.855005159958722</v>
      </c>
      <c r="T199" s="18">
        <f>AVERAGE(O199:R199)</f>
        <v>119.81084668981708</v>
      </c>
      <c r="U199" s="19">
        <f>T199/S199</f>
        <v>1.936962843669368</v>
      </c>
      <c r="V199" s="20">
        <f>TTEST(K199:N199,O199:R199,2,2)</f>
        <v>9.7523344799804929E-2</v>
      </c>
    </row>
    <row r="200" spans="1:22" x14ac:dyDescent="0.25">
      <c r="A200" s="15" t="s">
        <v>97</v>
      </c>
      <c r="B200" s="31" t="s">
        <v>98</v>
      </c>
      <c r="C200" s="28">
        <v>2</v>
      </c>
      <c r="D200" s="27">
        <v>2</v>
      </c>
      <c r="E200" s="29">
        <v>3</v>
      </c>
      <c r="F200" s="30">
        <v>0</v>
      </c>
      <c r="G200" s="39">
        <v>6</v>
      </c>
      <c r="H200" s="38">
        <v>8</v>
      </c>
      <c r="I200" s="40">
        <v>7</v>
      </c>
      <c r="J200" s="41">
        <v>6</v>
      </c>
      <c r="K200" s="16">
        <v>105.26315789473685</v>
      </c>
      <c r="L200" s="17">
        <v>166.66666666666669</v>
      </c>
      <c r="M200" s="17">
        <v>176.47058823529414</v>
      </c>
      <c r="N200" s="17">
        <v>0</v>
      </c>
      <c r="O200" s="17">
        <v>176.47058823529414</v>
      </c>
      <c r="P200" s="17">
        <v>242.42424242424244</v>
      </c>
      <c r="Q200" s="17">
        <v>225.80645161290323</v>
      </c>
      <c r="R200" s="17">
        <v>260.86956521739131</v>
      </c>
      <c r="S200" s="18">
        <f>AVERAGE(K200:N200)</f>
        <v>112.10010319917441</v>
      </c>
      <c r="T200" s="18">
        <f>AVERAGE(O200:R200)</f>
        <v>226.39271187245777</v>
      </c>
      <c r="U200" s="19">
        <f>T200/S200</f>
        <v>2.0195584608001065</v>
      </c>
      <c r="V200" s="20">
        <f>TTEST(K200:N200,O200:R200,2,2)</f>
        <v>4.214864128973312E-2</v>
      </c>
    </row>
    <row r="201" spans="1:22" x14ac:dyDescent="0.25">
      <c r="A201" s="15" t="s">
        <v>237</v>
      </c>
      <c r="B201" s="31" t="s">
        <v>238</v>
      </c>
      <c r="C201" s="28">
        <v>2</v>
      </c>
      <c r="D201" s="27">
        <v>0</v>
      </c>
      <c r="E201" s="29">
        <v>2</v>
      </c>
      <c r="F201" s="30">
        <v>0</v>
      </c>
      <c r="G201" s="39">
        <v>6</v>
      </c>
      <c r="H201" s="38">
        <v>5</v>
      </c>
      <c r="I201" s="40">
        <v>4</v>
      </c>
      <c r="J201" s="41">
        <v>0</v>
      </c>
      <c r="K201" s="16">
        <v>105.26315789473685</v>
      </c>
      <c r="L201" s="17">
        <v>0</v>
      </c>
      <c r="M201" s="17">
        <v>117.64705882352942</v>
      </c>
      <c r="N201" s="17">
        <v>0</v>
      </c>
      <c r="O201" s="17">
        <v>176.47058823529414</v>
      </c>
      <c r="P201" s="17">
        <v>151.51515151515153</v>
      </c>
      <c r="Q201" s="17">
        <v>129.03225806451613</v>
      </c>
      <c r="R201" s="17">
        <v>0</v>
      </c>
      <c r="S201" s="18">
        <f>AVERAGE(K201:N201)</f>
        <v>55.727554179566567</v>
      </c>
      <c r="T201" s="18">
        <f>AVERAGE(O201:R201)</f>
        <v>114.25449945374044</v>
      </c>
      <c r="U201" s="19">
        <f>T201/S201</f>
        <v>2.0502335179754532</v>
      </c>
      <c r="V201" s="20">
        <f>TTEST(K201:N201,O201:R201,2,2)</f>
        <v>0.29355106784141438</v>
      </c>
    </row>
    <row r="202" spans="1:22" x14ac:dyDescent="0.25">
      <c r="A202" s="15" t="s">
        <v>141</v>
      </c>
      <c r="B202" s="31" t="s">
        <v>142</v>
      </c>
      <c r="C202" s="28">
        <v>3</v>
      </c>
      <c r="D202" s="27">
        <v>2</v>
      </c>
      <c r="E202" s="29">
        <v>0</v>
      </c>
      <c r="F202" s="30">
        <v>0</v>
      </c>
      <c r="G202" s="39">
        <v>5</v>
      </c>
      <c r="H202" s="38">
        <v>3</v>
      </c>
      <c r="I202" s="40">
        <v>4</v>
      </c>
      <c r="J202" s="41">
        <v>7</v>
      </c>
      <c r="K202" s="16">
        <v>157.89473684210526</v>
      </c>
      <c r="L202" s="17">
        <v>166.66666666666669</v>
      </c>
      <c r="M202" s="17">
        <v>0</v>
      </c>
      <c r="N202" s="17">
        <v>0</v>
      </c>
      <c r="O202" s="17">
        <v>147.05882352941177</v>
      </c>
      <c r="P202" s="17">
        <v>90.909090909090921</v>
      </c>
      <c r="Q202" s="17">
        <v>129.03225806451613</v>
      </c>
      <c r="R202" s="17">
        <v>304.3478260869565</v>
      </c>
      <c r="S202" s="18">
        <f>AVERAGE(K202:N202)</f>
        <v>81.140350877192986</v>
      </c>
      <c r="T202" s="18">
        <f>AVERAGE(O202:R202)</f>
        <v>167.83699964749383</v>
      </c>
      <c r="U202" s="19">
        <f>T202/S202</f>
        <v>2.068477617277221</v>
      </c>
      <c r="V202" s="20">
        <f>TTEST(K202:N202,O202:R202,2,2)</f>
        <v>0.23931879214615426</v>
      </c>
    </row>
    <row r="203" spans="1:22" x14ac:dyDescent="0.25">
      <c r="A203" s="24" t="s">
        <v>431</v>
      </c>
      <c r="B203" s="32" t="s">
        <v>432</v>
      </c>
      <c r="C203" s="28">
        <v>0</v>
      </c>
      <c r="D203" s="27">
        <v>1</v>
      </c>
      <c r="E203" s="29">
        <v>0</v>
      </c>
      <c r="F203" s="30">
        <v>0</v>
      </c>
      <c r="G203" s="39">
        <v>1</v>
      </c>
      <c r="H203" s="38">
        <v>2</v>
      </c>
      <c r="I203" s="40">
        <v>0</v>
      </c>
      <c r="J203" s="41">
        <v>2</v>
      </c>
      <c r="K203" s="16">
        <v>0</v>
      </c>
      <c r="L203" s="17">
        <v>83.333333333333343</v>
      </c>
      <c r="M203" s="17">
        <v>0</v>
      </c>
      <c r="N203" s="17">
        <v>0</v>
      </c>
      <c r="O203" s="17">
        <v>29.411764705882355</v>
      </c>
      <c r="P203" s="17">
        <v>60.606060606060609</v>
      </c>
      <c r="Q203" s="17">
        <v>0</v>
      </c>
      <c r="R203" s="17">
        <v>86.956521739130437</v>
      </c>
      <c r="S203" s="18">
        <f>AVERAGE(K203:N203)</f>
        <v>20.833333333333336</v>
      </c>
      <c r="T203" s="18">
        <f>AVERAGE(O203:R203)</f>
        <v>44.243586762768352</v>
      </c>
      <c r="U203" s="19">
        <f>T203/S203</f>
        <v>2.1236921646128808</v>
      </c>
      <c r="V203" s="20">
        <f>TTEST(K203:N203,O203:R203,2,2)</f>
        <v>0.4367458497155024</v>
      </c>
    </row>
    <row r="204" spans="1:22" x14ac:dyDescent="0.25">
      <c r="A204" s="15" t="s">
        <v>73</v>
      </c>
      <c r="B204" s="31" t="s">
        <v>74</v>
      </c>
      <c r="C204" s="28">
        <v>3</v>
      </c>
      <c r="D204" s="27">
        <v>1</v>
      </c>
      <c r="E204" s="29">
        <v>3</v>
      </c>
      <c r="F204" s="30">
        <v>2</v>
      </c>
      <c r="G204" s="39">
        <v>8</v>
      </c>
      <c r="H204" s="38">
        <v>12</v>
      </c>
      <c r="I204" s="40">
        <v>10</v>
      </c>
      <c r="J204" s="41">
        <v>7</v>
      </c>
      <c r="K204" s="16">
        <v>157.89473684210526</v>
      </c>
      <c r="L204" s="17">
        <v>83.333333333333343</v>
      </c>
      <c r="M204" s="17">
        <v>176.47058823529414</v>
      </c>
      <c r="N204" s="17">
        <v>117.64705882352942</v>
      </c>
      <c r="O204" s="17">
        <v>235.29411764705884</v>
      </c>
      <c r="P204" s="17">
        <v>363.63636363636368</v>
      </c>
      <c r="Q204" s="17">
        <v>322.58064516129031</v>
      </c>
      <c r="R204" s="17">
        <v>304.3478260869565</v>
      </c>
      <c r="S204" s="18">
        <f>AVERAGE(K204:N204)</f>
        <v>133.83642930856553</v>
      </c>
      <c r="T204" s="18">
        <f>AVERAGE(O204:R204)</f>
        <v>306.46473813291732</v>
      </c>
      <c r="U204" s="19">
        <f>T204/S204</f>
        <v>2.2898454457892772</v>
      </c>
      <c r="V204" s="20">
        <f>TTEST(K204:N204,O204:R204,2,2)</f>
        <v>2.2451018159208762E-3</v>
      </c>
    </row>
    <row r="205" spans="1:22" x14ac:dyDescent="0.25">
      <c r="A205" s="24" t="s">
        <v>441</v>
      </c>
      <c r="B205" s="32" t="s">
        <v>442</v>
      </c>
      <c r="C205" s="28">
        <v>0</v>
      </c>
      <c r="D205" s="27">
        <v>0</v>
      </c>
      <c r="E205" s="29">
        <v>1</v>
      </c>
      <c r="F205" s="30">
        <v>0</v>
      </c>
      <c r="G205" s="39">
        <v>1</v>
      </c>
      <c r="H205" s="38">
        <v>0</v>
      </c>
      <c r="I205" s="40">
        <v>2</v>
      </c>
      <c r="J205" s="41">
        <v>1</v>
      </c>
      <c r="K205" s="16">
        <v>0</v>
      </c>
      <c r="L205" s="17">
        <v>0</v>
      </c>
      <c r="M205" s="17">
        <v>58.82352941176471</v>
      </c>
      <c r="N205" s="17">
        <v>0</v>
      </c>
      <c r="O205" s="17">
        <v>29.411764705882355</v>
      </c>
      <c r="P205" s="17">
        <v>0</v>
      </c>
      <c r="Q205" s="17">
        <v>64.516129032258064</v>
      </c>
      <c r="R205" s="17">
        <v>43.478260869565219</v>
      </c>
      <c r="S205" s="18">
        <f>AVERAGE(K205:N205)</f>
        <v>14.705882352941178</v>
      </c>
      <c r="T205" s="18">
        <f>AVERAGE(O205:R205)</f>
        <v>34.351538651926411</v>
      </c>
      <c r="U205" s="19">
        <f>T205/S205</f>
        <v>2.3359046283309959</v>
      </c>
      <c r="V205" s="20">
        <f>TTEST(K205:N205,O205:R205,2,2)</f>
        <v>0.36355916666865967</v>
      </c>
    </row>
    <row r="206" spans="1:22" x14ac:dyDescent="0.25">
      <c r="A206" s="15" t="s">
        <v>281</v>
      </c>
      <c r="B206" s="31" t="s">
        <v>282</v>
      </c>
      <c r="C206" s="28">
        <v>1</v>
      </c>
      <c r="D206" s="27">
        <v>1</v>
      </c>
      <c r="E206" s="29">
        <v>1</v>
      </c>
      <c r="F206" s="30">
        <v>0</v>
      </c>
      <c r="G206" s="39">
        <v>6</v>
      </c>
      <c r="H206" s="38">
        <v>3</v>
      </c>
      <c r="I206" s="40">
        <v>2</v>
      </c>
      <c r="J206" s="41">
        <v>3</v>
      </c>
      <c r="K206" s="16">
        <v>52.631578947368425</v>
      </c>
      <c r="L206" s="17">
        <v>83.333333333333343</v>
      </c>
      <c r="M206" s="17">
        <v>58.82352941176471</v>
      </c>
      <c r="N206" s="17">
        <v>0</v>
      </c>
      <c r="O206" s="17">
        <v>176.47058823529414</v>
      </c>
      <c r="P206" s="17">
        <v>90.909090909090921</v>
      </c>
      <c r="Q206" s="17">
        <v>64.516129032258064</v>
      </c>
      <c r="R206" s="17">
        <v>130.43478260869566</v>
      </c>
      <c r="S206" s="18">
        <f>AVERAGE(K206:N206)</f>
        <v>48.697110423116612</v>
      </c>
      <c r="T206" s="18">
        <f>AVERAGE(O206:R206)</f>
        <v>115.5826476963347</v>
      </c>
      <c r="U206" s="19">
        <f>T206/S206</f>
        <v>2.3735011521642031</v>
      </c>
      <c r="V206" s="20">
        <f>TTEST(K206:N206,O206:R206,2,2)</f>
        <v>6.7631766742897517E-2</v>
      </c>
    </row>
    <row r="207" spans="1:22" x14ac:dyDescent="0.25">
      <c r="A207" s="15" t="s">
        <v>299</v>
      </c>
      <c r="B207" s="31" t="s">
        <v>300</v>
      </c>
      <c r="C207" s="28">
        <v>1</v>
      </c>
      <c r="D207" s="27">
        <v>0</v>
      </c>
      <c r="E207" s="29">
        <v>2</v>
      </c>
      <c r="F207" s="30">
        <v>0</v>
      </c>
      <c r="G207" s="39">
        <v>3</v>
      </c>
      <c r="H207" s="38">
        <v>2</v>
      </c>
      <c r="I207" s="40">
        <v>3</v>
      </c>
      <c r="J207" s="41">
        <v>4</v>
      </c>
      <c r="K207" s="16">
        <v>52.631578947368425</v>
      </c>
      <c r="L207" s="17">
        <v>0</v>
      </c>
      <c r="M207" s="17">
        <v>117.64705882352942</v>
      </c>
      <c r="N207" s="17">
        <v>0</v>
      </c>
      <c r="O207" s="17">
        <v>88.235294117647072</v>
      </c>
      <c r="P207" s="17">
        <v>60.606060606060609</v>
      </c>
      <c r="Q207" s="17">
        <v>96.774193548387103</v>
      </c>
      <c r="R207" s="17">
        <v>173.91304347826087</v>
      </c>
      <c r="S207" s="18">
        <f>AVERAGE(K207:N207)</f>
        <v>42.569659442724458</v>
      </c>
      <c r="T207" s="18">
        <f>AVERAGE(O207:R207)</f>
        <v>104.88214793758891</v>
      </c>
      <c r="U207" s="19">
        <f>T207/S207</f>
        <v>2.4637770024611796</v>
      </c>
      <c r="V207" s="20">
        <f>TTEST(K207:N207,O207:R207,2,2)</f>
        <v>0.14316965916358915</v>
      </c>
    </row>
    <row r="208" spans="1:22" x14ac:dyDescent="0.25">
      <c r="A208" s="15" t="s">
        <v>455</v>
      </c>
      <c r="B208" s="31" t="s">
        <v>456</v>
      </c>
      <c r="C208" s="28">
        <v>1</v>
      </c>
      <c r="D208" s="27">
        <v>0</v>
      </c>
      <c r="E208" s="29">
        <v>0</v>
      </c>
      <c r="F208" s="30">
        <v>0</v>
      </c>
      <c r="G208" s="39">
        <v>2</v>
      </c>
      <c r="H208" s="38">
        <v>1</v>
      </c>
      <c r="I208" s="40">
        <v>0</v>
      </c>
      <c r="J208" s="41">
        <v>1</v>
      </c>
      <c r="K208" s="16">
        <v>52.631578947368425</v>
      </c>
      <c r="L208" s="17">
        <v>0</v>
      </c>
      <c r="M208" s="17">
        <v>0</v>
      </c>
      <c r="N208" s="17">
        <v>0</v>
      </c>
      <c r="O208" s="17">
        <v>58.82352941176471</v>
      </c>
      <c r="P208" s="17">
        <v>30.303030303030305</v>
      </c>
      <c r="Q208" s="17">
        <v>0</v>
      </c>
      <c r="R208" s="17">
        <v>43.478260869565219</v>
      </c>
      <c r="S208" s="18">
        <f>AVERAGE(K208:N208)</f>
        <v>13.157894736842106</v>
      </c>
      <c r="T208" s="18">
        <f>AVERAGE(O208:R208)</f>
        <v>33.151205146090057</v>
      </c>
      <c r="U208" s="19">
        <f>T208/S208</f>
        <v>2.5194915911028439</v>
      </c>
      <c r="V208" s="20">
        <f>TTEST(K208:N208,O208:R208,2,2)</f>
        <v>0.31271908772083967</v>
      </c>
    </row>
    <row r="209" spans="1:22" x14ac:dyDescent="0.25">
      <c r="A209" s="15" t="s">
        <v>89</v>
      </c>
      <c r="B209" s="31" t="s">
        <v>90</v>
      </c>
      <c r="C209" s="28">
        <v>4</v>
      </c>
      <c r="D209" s="27">
        <v>1</v>
      </c>
      <c r="E209" s="29">
        <v>1</v>
      </c>
      <c r="F209" s="30">
        <v>2</v>
      </c>
      <c r="G209" s="39">
        <v>11</v>
      </c>
      <c r="H209" s="38">
        <v>10</v>
      </c>
      <c r="I209" s="40">
        <v>10</v>
      </c>
      <c r="J209" s="41">
        <v>6</v>
      </c>
      <c r="K209" s="16">
        <v>210.5263157894737</v>
      </c>
      <c r="L209" s="17">
        <v>83.333333333333343</v>
      </c>
      <c r="M209" s="17">
        <v>58.82352941176471</v>
      </c>
      <c r="N209" s="17">
        <v>117.64705882352942</v>
      </c>
      <c r="O209" s="17">
        <v>323.52941176470586</v>
      </c>
      <c r="P209" s="17">
        <v>303.03030303030306</v>
      </c>
      <c r="Q209" s="17">
        <v>322.58064516129031</v>
      </c>
      <c r="R209" s="17">
        <v>260.86956521739131</v>
      </c>
      <c r="S209" s="18">
        <f>AVERAGE(K209:N209)</f>
        <v>117.58255933952529</v>
      </c>
      <c r="T209" s="18">
        <f>AVERAGE(O209:R209)</f>
        <v>302.50248129342259</v>
      </c>
      <c r="U209" s="19">
        <f>T209/S209</f>
        <v>2.5726815523714888</v>
      </c>
      <c r="V209" s="20">
        <f>TTEST(K209:N209,O209:R209,2,2)</f>
        <v>2.244964849719346E-3</v>
      </c>
    </row>
    <row r="210" spans="1:22" x14ac:dyDescent="0.25">
      <c r="A210" s="15" t="s">
        <v>457</v>
      </c>
      <c r="B210" s="31" t="s">
        <v>458</v>
      </c>
      <c r="C210" s="28">
        <v>1</v>
      </c>
      <c r="D210" s="27">
        <v>0</v>
      </c>
      <c r="E210" s="29">
        <v>0</v>
      </c>
      <c r="F210" s="30">
        <v>0</v>
      </c>
      <c r="G210" s="39">
        <v>0</v>
      </c>
      <c r="H210" s="38">
        <v>0</v>
      </c>
      <c r="I210" s="40">
        <v>3</v>
      </c>
      <c r="J210" s="41">
        <v>1</v>
      </c>
      <c r="K210" s="16">
        <v>52.631578947368425</v>
      </c>
      <c r="L210" s="17">
        <v>0</v>
      </c>
      <c r="M210" s="17">
        <v>0</v>
      </c>
      <c r="N210" s="17">
        <v>0</v>
      </c>
      <c r="O210" s="17">
        <v>0</v>
      </c>
      <c r="P210" s="17">
        <v>0</v>
      </c>
      <c r="Q210" s="17">
        <v>96.774193548387103</v>
      </c>
      <c r="R210" s="17">
        <v>43.478260869565219</v>
      </c>
      <c r="S210" s="18">
        <f>AVERAGE(K210:N210)</f>
        <v>13.157894736842106</v>
      </c>
      <c r="T210" s="18">
        <f>AVERAGE(O210:R210)</f>
        <v>35.06311360448808</v>
      </c>
      <c r="U210" s="19">
        <f>T210/S210</f>
        <v>2.6647966339410938</v>
      </c>
      <c r="V210" s="20">
        <f>TTEST(K210:N210,O210:R210,2,2)</f>
        <v>0.43978699454816506</v>
      </c>
    </row>
    <row r="211" spans="1:22" x14ac:dyDescent="0.25">
      <c r="A211" s="15" t="s">
        <v>459</v>
      </c>
      <c r="B211" s="31" t="s">
        <v>460</v>
      </c>
      <c r="C211" s="28">
        <v>1</v>
      </c>
      <c r="D211" s="27">
        <v>0</v>
      </c>
      <c r="E211" s="29">
        <v>0</v>
      </c>
      <c r="F211" s="30">
        <v>0</v>
      </c>
      <c r="G211" s="39">
        <v>2</v>
      </c>
      <c r="H211" s="38">
        <v>0</v>
      </c>
      <c r="I211" s="40">
        <v>0</v>
      </c>
      <c r="J211" s="41">
        <v>2</v>
      </c>
      <c r="K211" s="16">
        <v>52.631578947368425</v>
      </c>
      <c r="L211" s="17">
        <v>0</v>
      </c>
      <c r="M211" s="17">
        <v>0</v>
      </c>
      <c r="N211" s="17">
        <v>0</v>
      </c>
      <c r="O211" s="17">
        <v>58.82352941176471</v>
      </c>
      <c r="P211" s="17">
        <v>0</v>
      </c>
      <c r="Q211" s="17">
        <v>0</v>
      </c>
      <c r="R211" s="17">
        <v>86.956521739130437</v>
      </c>
      <c r="S211" s="18">
        <f>AVERAGE(K211:N211)</f>
        <v>13.157894736842106</v>
      </c>
      <c r="T211" s="18">
        <f>AVERAGE(O211:R211)</f>
        <v>36.445012787723783</v>
      </c>
      <c r="U211" s="19">
        <f>T211/S211</f>
        <v>2.7698209718670075</v>
      </c>
      <c r="V211" s="20">
        <f>TTEST(K211:N211,O211:R211,2,2)</f>
        <v>0.39586211156204232</v>
      </c>
    </row>
    <row r="212" spans="1:22" x14ac:dyDescent="0.25">
      <c r="A212" s="24" t="s">
        <v>443</v>
      </c>
      <c r="B212" s="32" t="s">
        <v>444</v>
      </c>
      <c r="C212" s="28">
        <v>0</v>
      </c>
      <c r="D212" s="27">
        <v>0</v>
      </c>
      <c r="E212" s="29">
        <v>1</v>
      </c>
      <c r="F212" s="30">
        <v>0</v>
      </c>
      <c r="G212" s="39">
        <v>2</v>
      </c>
      <c r="H212" s="38">
        <v>1</v>
      </c>
      <c r="I212" s="40">
        <v>1</v>
      </c>
      <c r="J212" s="41">
        <v>1</v>
      </c>
      <c r="K212" s="16">
        <v>0</v>
      </c>
      <c r="L212" s="17">
        <v>0</v>
      </c>
      <c r="M212" s="17">
        <v>58.82352941176471</v>
      </c>
      <c r="N212" s="17">
        <v>0</v>
      </c>
      <c r="O212" s="17">
        <v>58.82352941176471</v>
      </c>
      <c r="P212" s="17">
        <v>30.303030303030305</v>
      </c>
      <c r="Q212" s="17">
        <v>32.258064516129032</v>
      </c>
      <c r="R212" s="17">
        <v>43.478260869565219</v>
      </c>
      <c r="S212" s="18">
        <f>AVERAGE(K212:N212)</f>
        <v>14.705882352941178</v>
      </c>
      <c r="T212" s="18">
        <f>AVERAGE(O212:R212)</f>
        <v>41.215721275122313</v>
      </c>
      <c r="U212" s="19">
        <f>T212/S212</f>
        <v>2.8026690467083171</v>
      </c>
      <c r="V212" s="20">
        <f>TTEST(K212:N212,O212:R212,2,2)</f>
        <v>0.15069679678590475</v>
      </c>
    </row>
    <row r="213" spans="1:22" x14ac:dyDescent="0.25">
      <c r="A213" s="15" t="s">
        <v>415</v>
      </c>
      <c r="B213" s="31" t="s">
        <v>416</v>
      </c>
      <c r="C213" s="28">
        <v>1</v>
      </c>
      <c r="D213" s="27">
        <v>0</v>
      </c>
      <c r="E213" s="29">
        <v>1</v>
      </c>
      <c r="F213" s="30">
        <v>0</v>
      </c>
      <c r="G213" s="39">
        <v>4</v>
      </c>
      <c r="H213" s="38">
        <v>4</v>
      </c>
      <c r="I213" s="40">
        <v>3</v>
      </c>
      <c r="J213" s="41">
        <v>0</v>
      </c>
      <c r="K213" s="16">
        <v>52.631578947368425</v>
      </c>
      <c r="L213" s="17">
        <v>0</v>
      </c>
      <c r="M213" s="17">
        <v>58.82352941176471</v>
      </c>
      <c r="N213" s="17">
        <v>0</v>
      </c>
      <c r="O213" s="17">
        <v>117.64705882352942</v>
      </c>
      <c r="P213" s="17">
        <v>121.21212121212122</v>
      </c>
      <c r="Q213" s="17">
        <v>96.774193548387103</v>
      </c>
      <c r="R213" s="17">
        <v>0</v>
      </c>
      <c r="S213" s="18">
        <f>AVERAGE(K213:N213)</f>
        <v>27.863777089783284</v>
      </c>
      <c r="T213" s="18">
        <f>AVERAGE(O213:R213)</f>
        <v>83.908343396009428</v>
      </c>
      <c r="U213" s="19">
        <f>T213/S213</f>
        <v>3.0113772129901157</v>
      </c>
      <c r="V213" s="20">
        <f>TTEST(K213:N213,O213:R213,2,2)</f>
        <v>0.13774774019261332</v>
      </c>
    </row>
    <row r="214" spans="1:22" x14ac:dyDescent="0.25">
      <c r="A214" s="24" t="s">
        <v>445</v>
      </c>
      <c r="B214" s="32" t="s">
        <v>446</v>
      </c>
      <c r="C214" s="28">
        <v>0</v>
      </c>
      <c r="D214" s="27">
        <v>0</v>
      </c>
      <c r="E214" s="29">
        <v>1</v>
      </c>
      <c r="F214" s="30">
        <v>0</v>
      </c>
      <c r="G214" s="39">
        <v>2</v>
      </c>
      <c r="H214" s="38">
        <v>2</v>
      </c>
      <c r="I214" s="40">
        <v>1</v>
      </c>
      <c r="J214" s="41">
        <v>1</v>
      </c>
      <c r="K214" s="16">
        <v>0</v>
      </c>
      <c r="L214" s="17">
        <v>0</v>
      </c>
      <c r="M214" s="17">
        <v>58.82352941176471</v>
      </c>
      <c r="N214" s="17">
        <v>0</v>
      </c>
      <c r="O214" s="17">
        <v>58.82352941176471</v>
      </c>
      <c r="P214" s="17">
        <v>60.606060606060609</v>
      </c>
      <c r="Q214" s="17">
        <v>32.258064516129032</v>
      </c>
      <c r="R214" s="17">
        <v>43.478260869565219</v>
      </c>
      <c r="S214" s="18">
        <f>AVERAGE(K214:N214)</f>
        <v>14.705882352941178</v>
      </c>
      <c r="T214" s="18">
        <f>AVERAGE(O214:R214)</f>
        <v>48.791478850879891</v>
      </c>
      <c r="U214" s="19">
        <f>T214/S214</f>
        <v>3.3178205618598322</v>
      </c>
      <c r="V214" s="20">
        <f>TTEST(K214:N214,O214:R214,2,2)</f>
        <v>7.9573317014998549E-2</v>
      </c>
    </row>
    <row r="215" spans="1:22" x14ac:dyDescent="0.25">
      <c r="A215" s="15" t="s">
        <v>461</v>
      </c>
      <c r="B215" s="31" t="s">
        <v>462</v>
      </c>
      <c r="C215" s="28">
        <v>1</v>
      </c>
      <c r="D215" s="27">
        <v>0</v>
      </c>
      <c r="E215" s="29">
        <v>0</v>
      </c>
      <c r="F215" s="30">
        <v>0</v>
      </c>
      <c r="G215" s="39">
        <v>1</v>
      </c>
      <c r="H215" s="38">
        <v>1</v>
      </c>
      <c r="I215" s="40">
        <v>1</v>
      </c>
      <c r="J215" s="41">
        <v>2</v>
      </c>
      <c r="K215" s="16">
        <v>52.631578947368425</v>
      </c>
      <c r="L215" s="17">
        <v>0</v>
      </c>
      <c r="M215" s="17">
        <v>0</v>
      </c>
      <c r="N215" s="17">
        <v>0</v>
      </c>
      <c r="O215" s="17">
        <v>29.411764705882355</v>
      </c>
      <c r="P215" s="17">
        <v>30.303030303030305</v>
      </c>
      <c r="Q215" s="17">
        <v>32.258064516129032</v>
      </c>
      <c r="R215" s="17">
        <v>86.956521739130437</v>
      </c>
      <c r="S215" s="18">
        <f>AVERAGE(K215:N215)</f>
        <v>13.157894736842106</v>
      </c>
      <c r="T215" s="18">
        <f>AVERAGE(O215:R215)</f>
        <v>44.73234531604303</v>
      </c>
      <c r="U215" s="19">
        <f>T215/S215</f>
        <v>3.3996582440192702</v>
      </c>
      <c r="V215" s="20">
        <f>TTEST(K215:N215,O215:R215,2,2)</f>
        <v>0.15253923371817926</v>
      </c>
    </row>
    <row r="216" spans="1:22" x14ac:dyDescent="0.25">
      <c r="A216" s="15" t="s">
        <v>417</v>
      </c>
      <c r="B216" s="31" t="s">
        <v>418</v>
      </c>
      <c r="C216" s="28">
        <v>1</v>
      </c>
      <c r="D216" s="27">
        <v>0</v>
      </c>
      <c r="E216" s="29">
        <v>1</v>
      </c>
      <c r="F216" s="30">
        <v>0</v>
      </c>
      <c r="G216" s="39">
        <v>2</v>
      </c>
      <c r="H216" s="38">
        <v>4</v>
      </c>
      <c r="I216" s="40">
        <v>3</v>
      </c>
      <c r="J216" s="41">
        <v>3</v>
      </c>
      <c r="K216" s="16">
        <v>52.631578947368425</v>
      </c>
      <c r="L216" s="17">
        <v>0</v>
      </c>
      <c r="M216" s="17">
        <v>58.82352941176471</v>
      </c>
      <c r="N216" s="17">
        <v>0</v>
      </c>
      <c r="O216" s="17">
        <v>58.82352941176471</v>
      </c>
      <c r="P216" s="17">
        <v>121.21212121212122</v>
      </c>
      <c r="Q216" s="17">
        <v>96.774193548387103</v>
      </c>
      <c r="R216" s="17">
        <v>130.43478260869566</v>
      </c>
      <c r="S216" s="18">
        <f>AVERAGE(K216:N216)</f>
        <v>27.863777089783284</v>
      </c>
      <c r="T216" s="18">
        <f>AVERAGE(O216:R216)</f>
        <v>101.81115669524218</v>
      </c>
      <c r="U216" s="19">
        <f>T216/S216</f>
        <v>3.6538892902848024</v>
      </c>
      <c r="V216" s="20">
        <f>TTEST(K216:N216,O216:R216,2,2)</f>
        <v>1.7359532791821567E-2</v>
      </c>
    </row>
    <row r="217" spans="1:22" x14ac:dyDescent="0.25">
      <c r="A217" s="24" t="s">
        <v>251</v>
      </c>
      <c r="B217" s="32" t="s">
        <v>252</v>
      </c>
      <c r="C217" s="28">
        <v>0</v>
      </c>
      <c r="D217" s="27">
        <v>1</v>
      </c>
      <c r="E217" s="29">
        <v>1</v>
      </c>
      <c r="F217" s="30">
        <v>1</v>
      </c>
      <c r="G217" s="39">
        <v>4</v>
      </c>
      <c r="H217" s="38">
        <v>5</v>
      </c>
      <c r="I217" s="40">
        <v>4</v>
      </c>
      <c r="J217" s="41">
        <v>8</v>
      </c>
      <c r="K217" s="16">
        <v>0</v>
      </c>
      <c r="L217" s="17">
        <v>83.333333333333343</v>
      </c>
      <c r="M217" s="17">
        <v>58.82352941176471</v>
      </c>
      <c r="N217" s="17">
        <v>58.82352941176471</v>
      </c>
      <c r="O217" s="17">
        <v>117.64705882352942</v>
      </c>
      <c r="P217" s="17">
        <v>151.51515151515153</v>
      </c>
      <c r="Q217" s="17">
        <v>129.03225806451613</v>
      </c>
      <c r="R217" s="17">
        <v>347.82608695652175</v>
      </c>
      <c r="S217" s="18">
        <f>AVERAGE(K217:N217)</f>
        <v>50.245098039215691</v>
      </c>
      <c r="T217" s="18">
        <f>AVERAGE(O217:R217)</f>
        <v>186.50513883992971</v>
      </c>
      <c r="U217" s="19">
        <f>T217/S217</f>
        <v>3.7119071534971373</v>
      </c>
      <c r="V217" s="20">
        <f>TTEST(K217:N217,O217:R217,2,2)</f>
        <v>5.4149700337371862E-2</v>
      </c>
    </row>
    <row r="218" spans="1:22" x14ac:dyDescent="0.25">
      <c r="A218" s="15" t="s">
        <v>57</v>
      </c>
      <c r="B218" s="31" t="s">
        <v>58</v>
      </c>
      <c r="C218" s="28">
        <v>4</v>
      </c>
      <c r="D218" s="27">
        <v>2</v>
      </c>
      <c r="E218" s="29">
        <v>4</v>
      </c>
      <c r="F218" s="30">
        <v>0</v>
      </c>
      <c r="G218" s="39">
        <v>22</v>
      </c>
      <c r="H218" s="38">
        <v>20</v>
      </c>
      <c r="I218" s="40">
        <v>18</v>
      </c>
      <c r="J218" s="41">
        <v>19</v>
      </c>
      <c r="K218" s="16">
        <v>210.5263157894737</v>
      </c>
      <c r="L218" s="17">
        <v>166.66666666666669</v>
      </c>
      <c r="M218" s="17">
        <v>235.29411764705884</v>
      </c>
      <c r="N218" s="17">
        <v>0</v>
      </c>
      <c r="O218" s="17">
        <v>647.05882352941171</v>
      </c>
      <c r="P218" s="17">
        <v>606.06060606060612</v>
      </c>
      <c r="Q218" s="17">
        <v>580.64516129032256</v>
      </c>
      <c r="R218" s="17">
        <v>826.08695652173901</v>
      </c>
      <c r="S218" s="18">
        <f>AVERAGE(K218:N218)</f>
        <v>153.12177502579982</v>
      </c>
      <c r="T218" s="18">
        <f>AVERAGE(O218:R218)</f>
        <v>664.96288685051979</v>
      </c>
      <c r="U218" s="19">
        <f>T218/S218</f>
        <v>4.3427062332478759</v>
      </c>
      <c r="V218" s="20">
        <f>TTEST(K218:N218,O218:R218,2,2)</f>
        <v>5.4701459110446959E-4</v>
      </c>
    </row>
    <row r="219" spans="1:22" x14ac:dyDescent="0.25">
      <c r="A219" s="15" t="s">
        <v>287</v>
      </c>
      <c r="B219" s="31" t="s">
        <v>288</v>
      </c>
      <c r="C219" s="28">
        <v>2</v>
      </c>
      <c r="D219" s="27">
        <v>1</v>
      </c>
      <c r="E219" s="29">
        <v>0</v>
      </c>
      <c r="F219" s="30">
        <v>0</v>
      </c>
      <c r="G219" s="39">
        <v>6</v>
      </c>
      <c r="H219" s="38">
        <v>7</v>
      </c>
      <c r="I219" s="40">
        <v>7</v>
      </c>
      <c r="J219" s="41">
        <v>6</v>
      </c>
      <c r="K219" s="16">
        <v>105.26315789473685</v>
      </c>
      <c r="L219" s="17">
        <v>83.333333333333343</v>
      </c>
      <c r="M219" s="17">
        <v>0</v>
      </c>
      <c r="N219" s="17">
        <v>0</v>
      </c>
      <c r="O219" s="17">
        <v>176.47058823529414</v>
      </c>
      <c r="P219" s="17">
        <v>212.12121212121212</v>
      </c>
      <c r="Q219" s="17">
        <v>225.80645161290323</v>
      </c>
      <c r="R219" s="17">
        <v>260.86956521739131</v>
      </c>
      <c r="S219" s="18">
        <f>AVERAGE(K219:N219)</f>
        <v>47.149122807017548</v>
      </c>
      <c r="T219" s="18">
        <f>AVERAGE(O219:R219)</f>
        <v>218.8169542967002</v>
      </c>
      <c r="U219" s="19">
        <f>T219/S219</f>
        <v>4.6409549376416415</v>
      </c>
      <c r="V219" s="20">
        <f>TTEST(K219:N219,O219:R219,2,2)</f>
        <v>1.9037667159089865E-3</v>
      </c>
    </row>
    <row r="220" spans="1:22" x14ac:dyDescent="0.25">
      <c r="A220" s="24" t="s">
        <v>367</v>
      </c>
      <c r="B220" s="32" t="s">
        <v>368</v>
      </c>
      <c r="C220" s="28">
        <v>0</v>
      </c>
      <c r="D220" s="27">
        <v>0</v>
      </c>
      <c r="E220" s="29">
        <v>2</v>
      </c>
      <c r="F220" s="30">
        <v>0</v>
      </c>
      <c r="G220" s="39">
        <v>5</v>
      </c>
      <c r="H220" s="38">
        <v>4</v>
      </c>
      <c r="I220" s="40">
        <v>2</v>
      </c>
      <c r="J220" s="41">
        <v>6</v>
      </c>
      <c r="K220" s="16">
        <v>0</v>
      </c>
      <c r="L220" s="17">
        <v>0</v>
      </c>
      <c r="M220" s="17">
        <v>117.64705882352942</v>
      </c>
      <c r="N220" s="17">
        <v>0</v>
      </c>
      <c r="O220" s="17">
        <v>147.05882352941177</v>
      </c>
      <c r="P220" s="17">
        <v>121.21212121212122</v>
      </c>
      <c r="Q220" s="17">
        <v>64.516129032258064</v>
      </c>
      <c r="R220" s="17">
        <v>260.86956521739131</v>
      </c>
      <c r="S220" s="18">
        <f>AVERAGE(K220:N220)</f>
        <v>29.411764705882355</v>
      </c>
      <c r="T220" s="18">
        <f>AVERAGE(O220:R220)</f>
        <v>148.41415974779557</v>
      </c>
      <c r="U220" s="19">
        <f>T220/S220</f>
        <v>5.0460814314250486</v>
      </c>
      <c r="V220" s="20">
        <f>TTEST(K220:N220,O220:R220,2,2)</f>
        <v>5.7163943002752515E-2</v>
      </c>
    </row>
    <row r="221" spans="1:22" ht="25.5" x14ac:dyDescent="0.25">
      <c r="A221" s="24" t="s">
        <v>333</v>
      </c>
      <c r="B221" s="32" t="s">
        <v>334</v>
      </c>
      <c r="C221" s="28">
        <v>0</v>
      </c>
      <c r="D221" s="27">
        <v>1</v>
      </c>
      <c r="E221" s="29">
        <v>0</v>
      </c>
      <c r="F221" s="30">
        <v>1</v>
      </c>
      <c r="G221" s="39">
        <v>8</v>
      </c>
      <c r="H221" s="38">
        <v>8</v>
      </c>
      <c r="I221" s="40">
        <v>5</v>
      </c>
      <c r="J221" s="41">
        <v>2</v>
      </c>
      <c r="K221" s="16">
        <v>0</v>
      </c>
      <c r="L221" s="17">
        <v>83.333333333333343</v>
      </c>
      <c r="M221" s="17">
        <v>0</v>
      </c>
      <c r="N221" s="17">
        <v>58.82352941176471</v>
      </c>
      <c r="O221" s="17">
        <v>235.29411764705884</v>
      </c>
      <c r="P221" s="17">
        <v>242.42424242424244</v>
      </c>
      <c r="Q221" s="17">
        <v>161.29032258064515</v>
      </c>
      <c r="R221" s="17">
        <v>86.956521739130437</v>
      </c>
      <c r="S221" s="18">
        <f>AVERAGE(K221:N221)</f>
        <v>35.539215686274517</v>
      </c>
      <c r="T221" s="18">
        <f>AVERAGE(O221:R221)</f>
        <v>181.49130109776922</v>
      </c>
      <c r="U221" s="19">
        <f>T221/S221</f>
        <v>5.1067897136475748</v>
      </c>
      <c r="V221" s="20">
        <f>TTEST(K221:N221,O221:R221,2,2)</f>
        <v>1.3403914833151336E-2</v>
      </c>
    </row>
    <row r="222" spans="1:22" x14ac:dyDescent="0.25">
      <c r="A222" s="15" t="s">
        <v>425</v>
      </c>
      <c r="B222" s="31" t="s">
        <v>426</v>
      </c>
      <c r="C222" s="28">
        <v>2</v>
      </c>
      <c r="D222" s="27">
        <v>0</v>
      </c>
      <c r="E222" s="29">
        <v>0</v>
      </c>
      <c r="F222" s="30">
        <v>0</v>
      </c>
      <c r="G222" s="39">
        <v>7</v>
      </c>
      <c r="H222" s="38">
        <v>4</v>
      </c>
      <c r="I222" s="40">
        <v>7</v>
      </c>
      <c r="J222" s="41">
        <v>0</v>
      </c>
      <c r="K222" s="16">
        <v>105.26315789473685</v>
      </c>
      <c r="L222" s="17">
        <v>0</v>
      </c>
      <c r="M222" s="17">
        <v>0</v>
      </c>
      <c r="N222" s="17">
        <v>0</v>
      </c>
      <c r="O222" s="17">
        <v>205.88235294117649</v>
      </c>
      <c r="P222" s="17">
        <v>121.21212121212122</v>
      </c>
      <c r="Q222" s="17">
        <v>225.80645161290323</v>
      </c>
      <c r="R222" s="17">
        <v>0</v>
      </c>
      <c r="S222" s="18">
        <f>AVERAGE(K222:N222)</f>
        <v>26.315789473684212</v>
      </c>
      <c r="T222" s="18">
        <f>AVERAGE(O222:R222)</f>
        <v>138.22523144155025</v>
      </c>
      <c r="U222" s="19">
        <f>T222/S222</f>
        <v>5.252558794778909</v>
      </c>
      <c r="V222" s="20">
        <f>TTEST(K222:N222,O222:R222,2,2)</f>
        <v>0.10051892026613714</v>
      </c>
    </row>
    <row r="223" spans="1:22" x14ac:dyDescent="0.25">
      <c r="A223" s="15" t="s">
        <v>463</v>
      </c>
      <c r="B223" s="31" t="s">
        <v>464</v>
      </c>
      <c r="C223" s="28">
        <v>1</v>
      </c>
      <c r="D223" s="27">
        <v>0</v>
      </c>
      <c r="E223" s="29">
        <v>0</v>
      </c>
      <c r="F223" s="30">
        <v>0</v>
      </c>
      <c r="G223" s="39">
        <v>2</v>
      </c>
      <c r="H223" s="38">
        <v>3</v>
      </c>
      <c r="I223" s="40">
        <v>4</v>
      </c>
      <c r="J223" s="41">
        <v>0</v>
      </c>
      <c r="K223" s="16">
        <v>52.631578947368425</v>
      </c>
      <c r="L223" s="17">
        <v>0</v>
      </c>
      <c r="M223" s="17">
        <v>0</v>
      </c>
      <c r="N223" s="17">
        <v>0</v>
      </c>
      <c r="O223" s="17">
        <v>58.82352941176471</v>
      </c>
      <c r="P223" s="17">
        <v>90.909090909090921</v>
      </c>
      <c r="Q223" s="17">
        <v>129.03225806451613</v>
      </c>
      <c r="R223" s="17">
        <v>0</v>
      </c>
      <c r="S223" s="18">
        <f>AVERAGE(K223:N223)</f>
        <v>13.157894736842106</v>
      </c>
      <c r="T223" s="18">
        <f>AVERAGE(O223:R223)</f>
        <v>69.691219596342933</v>
      </c>
      <c r="U223" s="19">
        <f>T223/S223</f>
        <v>5.2965326893220626</v>
      </c>
      <c r="V223" s="20">
        <f>TTEST(K223:N223,O223:R223,2,2)</f>
        <v>0.11141884372625714</v>
      </c>
    </row>
    <row r="224" spans="1:22" x14ac:dyDescent="0.25">
      <c r="A224" s="24" t="s">
        <v>433</v>
      </c>
      <c r="B224" s="32" t="s">
        <v>434</v>
      </c>
      <c r="C224" s="28">
        <v>0</v>
      </c>
      <c r="D224" s="27">
        <v>1</v>
      </c>
      <c r="E224" s="29">
        <v>0</v>
      </c>
      <c r="F224" s="30">
        <v>0</v>
      </c>
      <c r="G224" s="39">
        <v>4</v>
      </c>
      <c r="H224" s="38">
        <v>2</v>
      </c>
      <c r="I224" s="40">
        <v>6</v>
      </c>
      <c r="J224" s="41">
        <v>7</v>
      </c>
      <c r="K224" s="16">
        <v>0</v>
      </c>
      <c r="L224" s="17">
        <v>83.333333333333343</v>
      </c>
      <c r="M224" s="17">
        <v>0</v>
      </c>
      <c r="N224" s="17">
        <v>0</v>
      </c>
      <c r="O224" s="17">
        <v>117.64705882352942</v>
      </c>
      <c r="P224" s="17">
        <v>60.606060606060609</v>
      </c>
      <c r="Q224" s="17">
        <v>193.54838709677421</v>
      </c>
      <c r="R224" s="17">
        <v>304.3478260869565</v>
      </c>
      <c r="S224" s="18">
        <f>AVERAGE(K224:N224)</f>
        <v>20.833333333333336</v>
      </c>
      <c r="T224" s="18">
        <f>AVERAGE(O224:R224)</f>
        <v>169.03733315333017</v>
      </c>
      <c r="U224" s="19">
        <f>T224/S224</f>
        <v>8.1137919913598466</v>
      </c>
      <c r="V224" s="20">
        <f>TTEST(K224:N224,O224:R224,2,2)</f>
        <v>3.9802139567697424E-2</v>
      </c>
    </row>
    <row r="225" spans="1:22" x14ac:dyDescent="0.25">
      <c r="A225" s="24" t="s">
        <v>101</v>
      </c>
      <c r="B225" s="32" t="s">
        <v>102</v>
      </c>
      <c r="C225" s="28">
        <v>0</v>
      </c>
      <c r="D225" s="27">
        <v>1</v>
      </c>
      <c r="E225" s="29">
        <v>2</v>
      </c>
      <c r="F225" s="30">
        <v>4</v>
      </c>
      <c r="G225" s="39">
        <v>28</v>
      </c>
      <c r="H225" s="38">
        <v>27</v>
      </c>
      <c r="I225" s="40">
        <v>23</v>
      </c>
      <c r="J225" s="41">
        <v>28</v>
      </c>
      <c r="K225" s="16">
        <v>0</v>
      </c>
      <c r="L225" s="17">
        <v>83.333333333333343</v>
      </c>
      <c r="M225" s="17">
        <v>117.64705882352942</v>
      </c>
      <c r="N225" s="17">
        <v>235.29411764705884</v>
      </c>
      <c r="O225" s="17">
        <v>823.52941176470597</v>
      </c>
      <c r="P225" s="17">
        <v>818.18181818181813</v>
      </c>
      <c r="Q225" s="17">
        <v>741.93548387096769</v>
      </c>
      <c r="R225" s="17">
        <v>1217.391304347826</v>
      </c>
      <c r="S225" s="18">
        <f>AVERAGE(K225:N225)</f>
        <v>109.0686274509804</v>
      </c>
      <c r="T225" s="18">
        <f>AVERAGE(O225:R225)</f>
        <v>900.25950454132942</v>
      </c>
      <c r="U225" s="19">
        <f>T225/S225</f>
        <v>8.2540646708508394</v>
      </c>
      <c r="V225" s="20">
        <f>TTEST(K225:N225,O225:R225,2,2)</f>
        <v>5.3216527912521049E-4</v>
      </c>
    </row>
    <row r="226" spans="1:22" x14ac:dyDescent="0.25">
      <c r="A226" s="15" t="s">
        <v>465</v>
      </c>
      <c r="B226" s="31" t="s">
        <v>466</v>
      </c>
      <c r="C226" s="28">
        <v>1</v>
      </c>
      <c r="D226" s="27">
        <v>0</v>
      </c>
      <c r="E226" s="29">
        <v>0</v>
      </c>
      <c r="F226" s="30">
        <v>0</v>
      </c>
      <c r="G226" s="39">
        <v>3</v>
      </c>
      <c r="H226" s="38">
        <v>3</v>
      </c>
      <c r="I226" s="40">
        <v>3</v>
      </c>
      <c r="J226" s="41">
        <v>4</v>
      </c>
      <c r="K226" s="16">
        <v>52.631578947368425</v>
      </c>
      <c r="L226" s="17">
        <v>0</v>
      </c>
      <c r="M226" s="17">
        <v>0</v>
      </c>
      <c r="N226" s="17">
        <v>0</v>
      </c>
      <c r="O226" s="17">
        <v>88.235294117647072</v>
      </c>
      <c r="P226" s="17">
        <v>90.909090909090921</v>
      </c>
      <c r="Q226" s="17">
        <v>96.774193548387103</v>
      </c>
      <c r="R226" s="17">
        <v>173.91304347826087</v>
      </c>
      <c r="S226" s="18">
        <f>AVERAGE(K226:N226)</f>
        <v>13.157894736842106</v>
      </c>
      <c r="T226" s="18">
        <f>AVERAGE(O226:R226)</f>
        <v>112.4579055133465</v>
      </c>
      <c r="U226" s="19">
        <f>T226/S226</f>
        <v>8.546800819014333</v>
      </c>
      <c r="V226" s="20">
        <f>TTEST(K226:N226,O226:R226,2,2)</f>
        <v>6.5931520445033052E-3</v>
      </c>
    </row>
    <row r="227" spans="1:22" x14ac:dyDescent="0.25">
      <c r="A227" s="15" t="s">
        <v>419</v>
      </c>
      <c r="B227" s="31" t="s">
        <v>420</v>
      </c>
      <c r="C227" s="28">
        <v>1</v>
      </c>
      <c r="D227" s="27">
        <v>0</v>
      </c>
      <c r="E227" s="29">
        <v>1</v>
      </c>
      <c r="F227" s="30">
        <v>0</v>
      </c>
      <c r="G227" s="39">
        <v>7</v>
      </c>
      <c r="H227" s="38">
        <v>5</v>
      </c>
      <c r="I227" s="40">
        <v>8</v>
      </c>
      <c r="J227" s="41">
        <v>8</v>
      </c>
      <c r="K227" s="16">
        <v>52.631578947368425</v>
      </c>
      <c r="L227" s="17">
        <v>0</v>
      </c>
      <c r="M227" s="17">
        <v>58.82352941176471</v>
      </c>
      <c r="N227" s="17">
        <v>0</v>
      </c>
      <c r="O227" s="17">
        <v>205.88235294117649</v>
      </c>
      <c r="P227" s="17">
        <v>151.51515151515153</v>
      </c>
      <c r="Q227" s="17">
        <v>258.06451612903226</v>
      </c>
      <c r="R227" s="17">
        <v>347.82608695652175</v>
      </c>
      <c r="S227" s="18">
        <f>AVERAGE(K227:N227)</f>
        <v>27.863777089783284</v>
      </c>
      <c r="T227" s="18">
        <f>AVERAGE(O227:R227)</f>
        <v>240.82202688547051</v>
      </c>
      <c r="U227" s="19">
        <f>T227/S227</f>
        <v>8.6428349648896639</v>
      </c>
      <c r="V227" s="20">
        <f>TTEST(K227:N227,O227:R227,2,2)</f>
        <v>3.1421189803056901E-3</v>
      </c>
    </row>
    <row r="228" spans="1:22" x14ac:dyDescent="0.25">
      <c r="A228" s="15" t="s">
        <v>467</v>
      </c>
      <c r="B228" s="31" t="s">
        <v>468</v>
      </c>
      <c r="C228" s="28">
        <v>1</v>
      </c>
      <c r="D228" s="27">
        <v>0</v>
      </c>
      <c r="E228" s="29">
        <v>0</v>
      </c>
      <c r="F228" s="30">
        <v>0</v>
      </c>
      <c r="G228" s="39">
        <v>12</v>
      </c>
      <c r="H228" s="38">
        <v>8</v>
      </c>
      <c r="I228" s="40">
        <v>6</v>
      </c>
      <c r="J228" s="41">
        <v>13</v>
      </c>
      <c r="K228" s="16">
        <v>52.631578947368425</v>
      </c>
      <c r="L228" s="17">
        <v>0</v>
      </c>
      <c r="M228" s="17">
        <v>0</v>
      </c>
      <c r="N228" s="17">
        <v>0</v>
      </c>
      <c r="O228" s="17">
        <v>352.94117647058829</v>
      </c>
      <c r="P228" s="17">
        <v>242.42424242424244</v>
      </c>
      <c r="Q228" s="17">
        <v>193.54838709677421</v>
      </c>
      <c r="R228" s="17">
        <v>565.21739130434776</v>
      </c>
      <c r="S228" s="18">
        <f>AVERAGE(K228:N228)</f>
        <v>13.157894736842106</v>
      </c>
      <c r="T228" s="18">
        <f>AVERAGE(O228:R228)</f>
        <v>338.53279932398817</v>
      </c>
      <c r="U228" s="19">
        <f>T228/S228</f>
        <v>25.728492748623101</v>
      </c>
      <c r="V228" s="20">
        <f>TTEST(K228:N228,O228:R228,2,2)</f>
        <v>8.0708313287459442E-3</v>
      </c>
    </row>
    <row r="229" spans="1:22" x14ac:dyDescent="0.25">
      <c r="A229" s="24" t="s">
        <v>469</v>
      </c>
      <c r="B229" s="25" t="s">
        <v>470</v>
      </c>
      <c r="C229" s="28">
        <v>0</v>
      </c>
      <c r="D229" s="27">
        <v>0</v>
      </c>
      <c r="E229" s="29">
        <v>0</v>
      </c>
      <c r="F229" s="30">
        <v>0</v>
      </c>
      <c r="G229" s="39">
        <v>1</v>
      </c>
      <c r="H229" s="38">
        <v>2</v>
      </c>
      <c r="I229" s="40">
        <v>1</v>
      </c>
      <c r="J229" s="41">
        <v>0</v>
      </c>
      <c r="K229" s="16">
        <v>0</v>
      </c>
      <c r="L229" s="17">
        <v>0</v>
      </c>
      <c r="M229" s="17">
        <v>0</v>
      </c>
      <c r="N229" s="17">
        <v>0</v>
      </c>
      <c r="O229" s="17">
        <v>29.411764705882355</v>
      </c>
      <c r="P229" s="17">
        <v>60.606060606060609</v>
      </c>
      <c r="Q229" s="17">
        <v>32.258064516129032</v>
      </c>
      <c r="R229" s="17">
        <v>0</v>
      </c>
      <c r="S229" s="18">
        <f>AVERAGE(K229:N229)</f>
        <v>0</v>
      </c>
      <c r="T229" s="18">
        <f>AVERAGE(O229:R229)</f>
        <v>30.568972457017999</v>
      </c>
      <c r="U229" s="19" t="e">
        <f>T229/S229</f>
        <v>#DIV/0!</v>
      </c>
      <c r="V229" s="20">
        <f>TTEST(K229:N229,O229:R229,2,2)</f>
        <v>4.85842674662244E-2</v>
      </c>
    </row>
    <row r="230" spans="1:22" x14ac:dyDescent="0.25">
      <c r="A230" s="24" t="s">
        <v>471</v>
      </c>
      <c r="B230" s="25" t="s">
        <v>472</v>
      </c>
      <c r="C230" s="28">
        <v>0</v>
      </c>
      <c r="D230" s="27">
        <v>0</v>
      </c>
      <c r="E230" s="29">
        <v>0</v>
      </c>
      <c r="F230" s="30">
        <v>0</v>
      </c>
      <c r="G230" s="39">
        <v>1</v>
      </c>
      <c r="H230" s="38">
        <v>0</v>
      </c>
      <c r="I230" s="40">
        <v>1</v>
      </c>
      <c r="J230" s="41">
        <v>4</v>
      </c>
      <c r="K230" s="16">
        <v>0</v>
      </c>
      <c r="L230" s="17">
        <v>0</v>
      </c>
      <c r="M230" s="17">
        <v>0</v>
      </c>
      <c r="N230" s="17">
        <v>0</v>
      </c>
      <c r="O230" s="17">
        <v>29.411764705882355</v>
      </c>
      <c r="P230" s="17">
        <v>0</v>
      </c>
      <c r="Q230" s="17">
        <v>32.258064516129032</v>
      </c>
      <c r="R230" s="17">
        <v>173.91304347826087</v>
      </c>
      <c r="S230" s="18">
        <f>AVERAGE(K230:N230)</f>
        <v>0</v>
      </c>
      <c r="T230" s="18">
        <f>AVERAGE(O230:R230)</f>
        <v>58.895718175068069</v>
      </c>
      <c r="U230" s="19" t="e">
        <f>T230/S230</f>
        <v>#DIV/0!</v>
      </c>
      <c r="V230" s="20">
        <f>TTEST(K230:N230,O230:R230,2,2)</f>
        <v>0.18200095902240229</v>
      </c>
    </row>
    <row r="231" spans="1:22" x14ac:dyDescent="0.25">
      <c r="A231" s="24" t="s">
        <v>473</v>
      </c>
      <c r="B231" s="25" t="s">
        <v>474</v>
      </c>
      <c r="C231" s="28">
        <v>0</v>
      </c>
      <c r="D231" s="27">
        <v>0</v>
      </c>
      <c r="E231" s="29">
        <v>0</v>
      </c>
      <c r="F231" s="30">
        <v>0</v>
      </c>
      <c r="G231" s="39">
        <v>0</v>
      </c>
      <c r="H231" s="38">
        <v>6</v>
      </c>
      <c r="I231" s="40">
        <v>7</v>
      </c>
      <c r="J231" s="41">
        <v>9</v>
      </c>
      <c r="K231" s="16">
        <v>0</v>
      </c>
      <c r="L231" s="17">
        <v>0</v>
      </c>
      <c r="M231" s="17">
        <v>0</v>
      </c>
      <c r="N231" s="17">
        <v>0</v>
      </c>
      <c r="O231" s="17">
        <v>0</v>
      </c>
      <c r="P231" s="17">
        <v>181.81818181818184</v>
      </c>
      <c r="Q231" s="17">
        <v>225.80645161290323</v>
      </c>
      <c r="R231" s="17">
        <v>391.30434782608694</v>
      </c>
      <c r="S231" s="18">
        <f>AVERAGE(K231:N231)</f>
        <v>0</v>
      </c>
      <c r="T231" s="18">
        <f>AVERAGE(O231:R231)</f>
        <v>199.73224531429298</v>
      </c>
      <c r="U231" s="19" t="e">
        <f>T231/S231</f>
        <v>#DIV/0!</v>
      </c>
      <c r="V231" s="20">
        <f>TTEST(K231:N231,O231:R231,2,2)</f>
        <v>4.755649115580466E-2</v>
      </c>
    </row>
    <row r="232" spans="1:22" x14ac:dyDescent="0.25">
      <c r="A232" s="24" t="s">
        <v>475</v>
      </c>
      <c r="B232" s="25" t="s">
        <v>476</v>
      </c>
      <c r="C232" s="28">
        <v>0</v>
      </c>
      <c r="D232" s="27">
        <v>0</v>
      </c>
      <c r="E232" s="29">
        <v>0</v>
      </c>
      <c r="F232" s="30">
        <v>0</v>
      </c>
      <c r="G232" s="39">
        <v>7</v>
      </c>
      <c r="H232" s="38">
        <v>7</v>
      </c>
      <c r="I232" s="40">
        <v>0</v>
      </c>
      <c r="J232" s="41">
        <v>11</v>
      </c>
      <c r="K232" s="16">
        <v>0</v>
      </c>
      <c r="L232" s="17">
        <v>0</v>
      </c>
      <c r="M232" s="17">
        <v>0</v>
      </c>
      <c r="N232" s="17">
        <v>0</v>
      </c>
      <c r="O232" s="17">
        <v>205.88235294117649</v>
      </c>
      <c r="P232" s="17">
        <v>212.12121212121212</v>
      </c>
      <c r="Q232" s="17">
        <v>0</v>
      </c>
      <c r="R232" s="17">
        <v>478.26086956521743</v>
      </c>
      <c r="S232" s="18">
        <f>AVERAGE(K232:N232)</f>
        <v>0</v>
      </c>
      <c r="T232" s="18">
        <f>AVERAGE(O232:R232)</f>
        <v>224.06610865690152</v>
      </c>
      <c r="U232" s="19" t="e">
        <f>T232/S232</f>
        <v>#DIV/0!</v>
      </c>
      <c r="V232" s="20">
        <f>TTEST(K232:N232,O232:R232,2,2)</f>
        <v>6.2290548479438032E-2</v>
      </c>
    </row>
    <row r="233" spans="1:22" ht="25.5" x14ac:dyDescent="0.25">
      <c r="A233" s="24" t="s">
        <v>477</v>
      </c>
      <c r="B233" s="25" t="s">
        <v>478</v>
      </c>
      <c r="C233" s="28">
        <v>0</v>
      </c>
      <c r="D233" s="27">
        <v>0</v>
      </c>
      <c r="E233" s="29">
        <v>0</v>
      </c>
      <c r="F233" s="30">
        <v>0</v>
      </c>
      <c r="G233" s="39">
        <v>6</v>
      </c>
      <c r="H233" s="38">
        <v>0</v>
      </c>
      <c r="I233" s="40">
        <v>5</v>
      </c>
      <c r="J233" s="41">
        <v>0</v>
      </c>
      <c r="K233" s="16">
        <v>0</v>
      </c>
      <c r="L233" s="17">
        <v>0</v>
      </c>
      <c r="M233" s="17">
        <v>0</v>
      </c>
      <c r="N233" s="17">
        <v>0</v>
      </c>
      <c r="O233" s="17">
        <v>176.47058823529414</v>
      </c>
      <c r="P233" s="17">
        <v>0</v>
      </c>
      <c r="Q233" s="17">
        <v>161.29032258064515</v>
      </c>
      <c r="R233" s="17">
        <v>0</v>
      </c>
      <c r="S233" s="18">
        <f>AVERAGE(K233:N233)</f>
        <v>0</v>
      </c>
      <c r="T233" s="18">
        <f>AVERAGE(O233:R233)</f>
        <v>84.440227703984817</v>
      </c>
      <c r="U233" s="19" t="e">
        <f>T233/S233</f>
        <v>#DIV/0!</v>
      </c>
      <c r="V233" s="20">
        <f>TTEST(K233:N233,O233:R233,2,2)</f>
        <v>0.13462205768693863</v>
      </c>
    </row>
    <row r="234" spans="1:22" x14ac:dyDescent="0.25">
      <c r="A234" s="24" t="s">
        <v>479</v>
      </c>
      <c r="B234" s="25" t="s">
        <v>480</v>
      </c>
      <c r="C234" s="28">
        <v>0</v>
      </c>
      <c r="D234" s="27">
        <v>0</v>
      </c>
      <c r="E234" s="29">
        <v>0</v>
      </c>
      <c r="F234" s="30">
        <v>0</v>
      </c>
      <c r="G234" s="39">
        <v>0</v>
      </c>
      <c r="H234" s="38">
        <v>0</v>
      </c>
      <c r="I234" s="40">
        <v>1</v>
      </c>
      <c r="J234" s="41">
        <v>3</v>
      </c>
      <c r="K234" s="16">
        <v>0</v>
      </c>
      <c r="L234" s="17">
        <v>0</v>
      </c>
      <c r="M234" s="17">
        <v>0</v>
      </c>
      <c r="N234" s="17">
        <v>0</v>
      </c>
      <c r="O234" s="17">
        <v>0</v>
      </c>
      <c r="P234" s="17">
        <v>0</v>
      </c>
      <c r="Q234" s="17">
        <v>32.258064516129032</v>
      </c>
      <c r="R234" s="17">
        <v>130.43478260869566</v>
      </c>
      <c r="S234" s="18">
        <f>AVERAGE(K234:N234)</f>
        <v>0</v>
      </c>
      <c r="T234" s="18">
        <f>AVERAGE(O234:R234)</f>
        <v>40.67321178120617</v>
      </c>
      <c r="U234" s="19" t="e">
        <f>T234/S234</f>
        <v>#DIV/0!</v>
      </c>
      <c r="V234" s="20">
        <f>TTEST(K234:N234,O234:R234,2,2)</f>
        <v>0.23574246200805898</v>
      </c>
    </row>
    <row r="235" spans="1:22" x14ac:dyDescent="0.25">
      <c r="A235" s="24" t="s">
        <v>481</v>
      </c>
      <c r="B235" s="25" t="s">
        <v>482</v>
      </c>
      <c r="C235" s="28">
        <v>0</v>
      </c>
      <c r="D235" s="27">
        <v>0</v>
      </c>
      <c r="E235" s="29">
        <v>0</v>
      </c>
      <c r="F235" s="30">
        <v>0</v>
      </c>
      <c r="G235" s="39">
        <v>0</v>
      </c>
      <c r="H235" s="38">
        <v>1</v>
      </c>
      <c r="I235" s="40">
        <v>1</v>
      </c>
      <c r="J235" s="41">
        <v>0</v>
      </c>
      <c r="K235" s="16">
        <v>0</v>
      </c>
      <c r="L235" s="17">
        <v>0</v>
      </c>
      <c r="M235" s="17">
        <v>0</v>
      </c>
      <c r="N235" s="17">
        <v>0</v>
      </c>
      <c r="O235" s="17">
        <v>0</v>
      </c>
      <c r="P235" s="17">
        <v>30.303030303030305</v>
      </c>
      <c r="Q235" s="17">
        <v>32.258064516129032</v>
      </c>
      <c r="R235" s="17">
        <v>0</v>
      </c>
      <c r="S235" s="18">
        <f>AVERAGE(K235:N235)</f>
        <v>0</v>
      </c>
      <c r="T235" s="18">
        <f>AVERAGE(O235:R235)</f>
        <v>15.640273704789834</v>
      </c>
      <c r="U235" s="19" t="e">
        <f>T235/S235</f>
        <v>#DIV/0!</v>
      </c>
      <c r="V235" s="20">
        <f>TTEST(K235:N235,O235:R235,2,2)</f>
        <v>0.13428772675359837</v>
      </c>
    </row>
    <row r="236" spans="1:22" x14ac:dyDescent="0.25">
      <c r="A236" s="24" t="s">
        <v>483</v>
      </c>
      <c r="B236" s="25" t="s">
        <v>484</v>
      </c>
      <c r="C236" s="28">
        <v>0</v>
      </c>
      <c r="D236" s="27">
        <v>0</v>
      </c>
      <c r="E236" s="29">
        <v>0</v>
      </c>
      <c r="F236" s="30">
        <v>0</v>
      </c>
      <c r="G236" s="39">
        <v>1</v>
      </c>
      <c r="H236" s="38">
        <v>1</v>
      </c>
      <c r="I236" s="40">
        <v>1</v>
      </c>
      <c r="J236" s="41">
        <v>1</v>
      </c>
      <c r="K236" s="16">
        <v>0</v>
      </c>
      <c r="L236" s="17">
        <v>0</v>
      </c>
      <c r="M236" s="17">
        <v>0</v>
      </c>
      <c r="N236" s="17">
        <v>0</v>
      </c>
      <c r="O236" s="17">
        <v>29.411764705882355</v>
      </c>
      <c r="P236" s="17">
        <v>30.303030303030305</v>
      </c>
      <c r="Q236" s="17">
        <v>32.258064516129032</v>
      </c>
      <c r="R236" s="17">
        <v>43.478260869565219</v>
      </c>
      <c r="S236" s="18">
        <f>AVERAGE(K236:N236)</f>
        <v>0</v>
      </c>
      <c r="T236" s="18">
        <f>AVERAGE(O236:R236)</f>
        <v>33.862780098651726</v>
      </c>
      <c r="U236" s="19" t="e">
        <f>T236/S236</f>
        <v>#DIV/0!</v>
      </c>
      <c r="V236" s="20">
        <f>TTEST(K236:N236,O236:R236,2,2)</f>
        <v>4.6600224194820451E-5</v>
      </c>
    </row>
    <row r="237" spans="1:22" x14ac:dyDescent="0.25">
      <c r="A237" s="24" t="s">
        <v>485</v>
      </c>
      <c r="B237" s="25" t="s">
        <v>486</v>
      </c>
      <c r="C237" s="28">
        <v>0</v>
      </c>
      <c r="D237" s="27">
        <v>0</v>
      </c>
      <c r="E237" s="29">
        <v>0</v>
      </c>
      <c r="F237" s="30">
        <v>0</v>
      </c>
      <c r="G237" s="39">
        <v>0</v>
      </c>
      <c r="H237" s="38">
        <v>0</v>
      </c>
      <c r="I237" s="40">
        <v>1</v>
      </c>
      <c r="J237" s="41">
        <v>1</v>
      </c>
      <c r="K237" s="16">
        <v>0</v>
      </c>
      <c r="L237" s="17">
        <v>0</v>
      </c>
      <c r="M237" s="17">
        <v>0</v>
      </c>
      <c r="N237" s="17">
        <v>0</v>
      </c>
      <c r="O237" s="17">
        <v>0</v>
      </c>
      <c r="P237" s="17">
        <v>0</v>
      </c>
      <c r="Q237" s="17">
        <v>32.258064516129032</v>
      </c>
      <c r="R237" s="17">
        <v>43.478260869565219</v>
      </c>
      <c r="S237" s="18">
        <f>AVERAGE(K237:N237)</f>
        <v>0</v>
      </c>
      <c r="T237" s="18">
        <f>AVERAGE(O237:R237)</f>
        <v>18.934081346423561</v>
      </c>
      <c r="U237" s="19" t="e">
        <f>T237/S237</f>
        <v>#DIV/0!</v>
      </c>
      <c r="V237" s="20">
        <f>TTEST(K237:N237,O237:R237,2,2)</f>
        <v>0.14096217942546829</v>
      </c>
    </row>
    <row r="238" spans="1:22" x14ac:dyDescent="0.25">
      <c r="A238" s="24" t="s">
        <v>487</v>
      </c>
      <c r="B238" s="25" t="s">
        <v>488</v>
      </c>
      <c r="C238" s="28">
        <v>0</v>
      </c>
      <c r="D238" s="27">
        <v>0</v>
      </c>
      <c r="E238" s="29">
        <v>0</v>
      </c>
      <c r="F238" s="30">
        <v>0</v>
      </c>
      <c r="G238" s="39">
        <v>1</v>
      </c>
      <c r="H238" s="38">
        <v>2</v>
      </c>
      <c r="I238" s="40">
        <v>0</v>
      </c>
      <c r="J238" s="41">
        <v>0</v>
      </c>
      <c r="K238" s="16">
        <v>0</v>
      </c>
      <c r="L238" s="17">
        <v>0</v>
      </c>
      <c r="M238" s="17">
        <v>0</v>
      </c>
      <c r="N238" s="17">
        <v>0</v>
      </c>
      <c r="O238" s="17">
        <v>29.411764705882355</v>
      </c>
      <c r="P238" s="17">
        <v>60.606060606060609</v>
      </c>
      <c r="Q238" s="17">
        <v>0</v>
      </c>
      <c r="R238" s="17">
        <v>0</v>
      </c>
      <c r="S238" s="18">
        <f>AVERAGE(K238:N238)</f>
        <v>0</v>
      </c>
      <c r="T238" s="18">
        <f>AVERAGE(O238:R238)</f>
        <v>22.504456327985743</v>
      </c>
      <c r="U238" s="19" t="e">
        <f>T238/S238</f>
        <v>#DIV/0!</v>
      </c>
      <c r="V238" s="20">
        <f>TTEST(K238:N238,O238:R238,2,2)</f>
        <v>0.17086970460723416</v>
      </c>
    </row>
    <row r="239" spans="1:22" x14ac:dyDescent="0.25">
      <c r="A239" s="24" t="s">
        <v>489</v>
      </c>
      <c r="B239" s="25" t="s">
        <v>490</v>
      </c>
      <c r="C239" s="28">
        <v>0</v>
      </c>
      <c r="D239" s="27">
        <v>0</v>
      </c>
      <c r="E239" s="29">
        <v>0</v>
      </c>
      <c r="F239" s="30">
        <v>0</v>
      </c>
      <c r="G239" s="39">
        <v>0</v>
      </c>
      <c r="H239" s="38">
        <v>1</v>
      </c>
      <c r="I239" s="40">
        <v>0</v>
      </c>
      <c r="J239" s="41">
        <v>1</v>
      </c>
      <c r="K239" s="16">
        <v>0</v>
      </c>
      <c r="L239" s="17">
        <v>0</v>
      </c>
      <c r="M239" s="17">
        <v>0</v>
      </c>
      <c r="N239" s="17">
        <v>0</v>
      </c>
      <c r="O239" s="17">
        <v>0</v>
      </c>
      <c r="P239" s="17">
        <v>30.303030303030305</v>
      </c>
      <c r="Q239" s="17">
        <v>0</v>
      </c>
      <c r="R239" s="17">
        <v>43.478260869565219</v>
      </c>
      <c r="S239" s="18">
        <f>AVERAGE(K239:N239)</f>
        <v>0</v>
      </c>
      <c r="T239" s="18">
        <f>AVERAGE(O239:R239)</f>
        <v>18.445322793148883</v>
      </c>
      <c r="U239" s="19" t="e">
        <f>T239/S239</f>
        <v>#DIV/0!</v>
      </c>
      <c r="V239" s="20">
        <f>TTEST(K239:N239,O239:R239,2,2)</f>
        <v>0.14409181558320525</v>
      </c>
    </row>
    <row r="240" spans="1:22" x14ac:dyDescent="0.25">
      <c r="A240" s="24" t="s">
        <v>491</v>
      </c>
      <c r="B240" s="25" t="s">
        <v>492</v>
      </c>
      <c r="C240" s="28">
        <v>0</v>
      </c>
      <c r="D240" s="27">
        <v>0</v>
      </c>
      <c r="E240" s="29">
        <v>0</v>
      </c>
      <c r="F240" s="30">
        <v>0</v>
      </c>
      <c r="G240" s="39">
        <v>7</v>
      </c>
      <c r="H240" s="38">
        <v>5</v>
      </c>
      <c r="I240" s="40">
        <v>4</v>
      </c>
      <c r="J240" s="41">
        <v>0</v>
      </c>
      <c r="K240" s="16">
        <v>0</v>
      </c>
      <c r="L240" s="17">
        <v>0</v>
      </c>
      <c r="M240" s="17">
        <v>0</v>
      </c>
      <c r="N240" s="17">
        <v>0</v>
      </c>
      <c r="O240" s="17">
        <v>205.88235294117649</v>
      </c>
      <c r="P240" s="17">
        <v>151.51515151515153</v>
      </c>
      <c r="Q240" s="17">
        <v>129.03225806451613</v>
      </c>
      <c r="R240" s="17">
        <v>0</v>
      </c>
      <c r="S240" s="18">
        <f>AVERAGE(K240:N240)</f>
        <v>0</v>
      </c>
      <c r="T240" s="18">
        <f>AVERAGE(O240:R240)</f>
        <v>121.60744063021104</v>
      </c>
      <c r="U240" s="19" t="e">
        <f>T240/S240</f>
        <v>#DIV/0!</v>
      </c>
      <c r="V240" s="20">
        <f>TTEST(K240:N240,O240:R240,2,2)</f>
        <v>3.1685686584423854E-2</v>
      </c>
    </row>
    <row r="241" spans="1:22" x14ac:dyDescent="0.25">
      <c r="A241" s="24" t="s">
        <v>493</v>
      </c>
      <c r="B241" s="25" t="s">
        <v>494</v>
      </c>
      <c r="C241" s="28">
        <v>0</v>
      </c>
      <c r="D241" s="27">
        <v>0</v>
      </c>
      <c r="E241" s="29">
        <v>0</v>
      </c>
      <c r="F241" s="30">
        <v>0</v>
      </c>
      <c r="G241" s="39">
        <v>1</v>
      </c>
      <c r="H241" s="38">
        <v>0</v>
      </c>
      <c r="I241" s="40">
        <v>1</v>
      </c>
      <c r="J241" s="41">
        <v>0</v>
      </c>
      <c r="K241" s="16">
        <v>0</v>
      </c>
      <c r="L241" s="17">
        <v>0</v>
      </c>
      <c r="M241" s="17">
        <v>0</v>
      </c>
      <c r="N241" s="17">
        <v>0</v>
      </c>
      <c r="O241" s="17">
        <v>29.411764705882355</v>
      </c>
      <c r="P241" s="17">
        <v>0</v>
      </c>
      <c r="Q241" s="17">
        <v>32.258064516129032</v>
      </c>
      <c r="R241" s="17">
        <v>0</v>
      </c>
      <c r="S241" s="18">
        <f>AVERAGE(K241:N241)</f>
        <v>0</v>
      </c>
      <c r="T241" s="18">
        <f>AVERAGE(O241:R241)</f>
        <v>15.417457305502847</v>
      </c>
      <c r="U241" s="19" t="e">
        <f>T241/S241</f>
        <v>#DIV/0!</v>
      </c>
      <c r="V241" s="20">
        <f>TTEST(K241:N241,O241:R241,2,2)</f>
        <v>0.13465736513683796</v>
      </c>
    </row>
    <row r="242" spans="1:22" x14ac:dyDescent="0.25">
      <c r="A242" s="24" t="s">
        <v>495</v>
      </c>
      <c r="B242" s="25" t="s">
        <v>496</v>
      </c>
      <c r="C242" s="28">
        <v>0</v>
      </c>
      <c r="D242" s="27">
        <v>0</v>
      </c>
      <c r="E242" s="29">
        <v>0</v>
      </c>
      <c r="F242" s="30">
        <v>0</v>
      </c>
      <c r="G242" s="39">
        <v>0</v>
      </c>
      <c r="H242" s="38">
        <v>1</v>
      </c>
      <c r="I242" s="40">
        <v>1</v>
      </c>
      <c r="J242" s="41">
        <v>0</v>
      </c>
      <c r="K242" s="16">
        <v>0</v>
      </c>
      <c r="L242" s="17">
        <v>0</v>
      </c>
      <c r="M242" s="17">
        <v>0</v>
      </c>
      <c r="N242" s="17">
        <v>0</v>
      </c>
      <c r="O242" s="17">
        <v>0</v>
      </c>
      <c r="P242" s="17">
        <v>30.303030303030305</v>
      </c>
      <c r="Q242" s="17">
        <v>32.258064516129032</v>
      </c>
      <c r="R242" s="17">
        <v>0</v>
      </c>
      <c r="S242" s="18">
        <f>AVERAGE(K242:N242)</f>
        <v>0</v>
      </c>
      <c r="T242" s="18">
        <f>AVERAGE(O242:R242)</f>
        <v>15.640273704789834</v>
      </c>
      <c r="U242" s="19" t="e">
        <f>T242/S242</f>
        <v>#DIV/0!</v>
      </c>
      <c r="V242" s="20">
        <f>TTEST(K242:N242,O242:R242,2,2)</f>
        <v>0.13428772675359837</v>
      </c>
    </row>
    <row r="243" spans="1:22" x14ac:dyDescent="0.25">
      <c r="A243" s="24" t="s">
        <v>497</v>
      </c>
      <c r="B243" s="25" t="s">
        <v>498</v>
      </c>
      <c r="C243" s="28">
        <v>0</v>
      </c>
      <c r="D243" s="27">
        <v>0</v>
      </c>
      <c r="E243" s="29">
        <v>0</v>
      </c>
      <c r="F243" s="30">
        <v>0</v>
      </c>
      <c r="G243" s="39">
        <v>0</v>
      </c>
      <c r="H243" s="38">
        <v>0</v>
      </c>
      <c r="I243" s="40">
        <v>1</v>
      </c>
      <c r="J243" s="41">
        <v>3</v>
      </c>
      <c r="K243" s="16">
        <v>0</v>
      </c>
      <c r="L243" s="17">
        <v>0</v>
      </c>
      <c r="M243" s="17">
        <v>0</v>
      </c>
      <c r="N243" s="17">
        <v>0</v>
      </c>
      <c r="O243" s="17">
        <v>0</v>
      </c>
      <c r="P243" s="17">
        <v>0</v>
      </c>
      <c r="Q243" s="17">
        <v>32.258064516129032</v>
      </c>
      <c r="R243" s="17">
        <v>130.43478260869566</v>
      </c>
      <c r="S243" s="18">
        <f>AVERAGE(K243:N243)</f>
        <v>0</v>
      </c>
      <c r="T243" s="18">
        <f>AVERAGE(O243:R243)</f>
        <v>40.67321178120617</v>
      </c>
      <c r="U243" s="19" t="e">
        <f>T243/S243</f>
        <v>#DIV/0!</v>
      </c>
      <c r="V243" s="20">
        <f>TTEST(K243:N243,O243:R243,2,2)</f>
        <v>0.23574246200805898</v>
      </c>
    </row>
    <row r="244" spans="1:22" x14ac:dyDescent="0.25">
      <c r="A244" s="24" t="s">
        <v>499</v>
      </c>
      <c r="B244" s="25" t="s">
        <v>500</v>
      </c>
      <c r="C244" s="28">
        <v>0</v>
      </c>
      <c r="D244" s="27">
        <v>0</v>
      </c>
      <c r="E244" s="29">
        <v>0</v>
      </c>
      <c r="F244" s="30">
        <v>0</v>
      </c>
      <c r="G244" s="39">
        <v>0</v>
      </c>
      <c r="H244" s="38">
        <v>1</v>
      </c>
      <c r="I244" s="40">
        <v>1</v>
      </c>
      <c r="J244" s="41">
        <v>0</v>
      </c>
      <c r="K244" s="16">
        <v>0</v>
      </c>
      <c r="L244" s="17">
        <v>0</v>
      </c>
      <c r="M244" s="17">
        <v>0</v>
      </c>
      <c r="N244" s="17">
        <v>0</v>
      </c>
      <c r="O244" s="17">
        <v>0</v>
      </c>
      <c r="P244" s="17">
        <v>30.303030303030305</v>
      </c>
      <c r="Q244" s="17">
        <v>32.258064516129032</v>
      </c>
      <c r="R244" s="17">
        <v>0</v>
      </c>
      <c r="S244" s="18">
        <f>AVERAGE(K244:N244)</f>
        <v>0</v>
      </c>
      <c r="T244" s="18">
        <f>AVERAGE(O244:R244)</f>
        <v>15.640273704789834</v>
      </c>
      <c r="U244" s="19" t="e">
        <f>T244/S244</f>
        <v>#DIV/0!</v>
      </c>
      <c r="V244" s="20">
        <f>TTEST(K244:N244,O244:R244,2,2)</f>
        <v>0.13428772675359837</v>
      </c>
    </row>
    <row r="245" spans="1:22" x14ac:dyDescent="0.25">
      <c r="A245" s="24" t="s">
        <v>501</v>
      </c>
      <c r="B245" s="25" t="s">
        <v>502</v>
      </c>
      <c r="C245" s="28">
        <v>0</v>
      </c>
      <c r="D245" s="27">
        <v>0</v>
      </c>
      <c r="E245" s="29">
        <v>0</v>
      </c>
      <c r="F245" s="30">
        <v>0</v>
      </c>
      <c r="G245" s="39">
        <v>3</v>
      </c>
      <c r="H245" s="38">
        <v>2</v>
      </c>
      <c r="I245" s="40">
        <v>1</v>
      </c>
      <c r="J245" s="41">
        <v>1</v>
      </c>
      <c r="K245" s="16">
        <v>0</v>
      </c>
      <c r="L245" s="17">
        <v>0</v>
      </c>
      <c r="M245" s="17">
        <v>0</v>
      </c>
      <c r="N245" s="17">
        <v>0</v>
      </c>
      <c r="O245" s="17">
        <v>88.235294117647072</v>
      </c>
      <c r="P245" s="17">
        <v>60.606060606060609</v>
      </c>
      <c r="Q245" s="17">
        <v>32.258064516129032</v>
      </c>
      <c r="R245" s="17">
        <v>43.478260869565219</v>
      </c>
      <c r="S245" s="18">
        <f>AVERAGE(K245:N245)</f>
        <v>0</v>
      </c>
      <c r="T245" s="18">
        <f>AVERAGE(O245:R245)</f>
        <v>56.144420027350485</v>
      </c>
      <c r="U245" s="19" t="e">
        <f>T245/S245</f>
        <v>#DIV/0!</v>
      </c>
      <c r="V245" s="20">
        <f>TTEST(K245:N245,O245:R245,2,2)</f>
        <v>3.6575929695945707E-3</v>
      </c>
    </row>
    <row r="246" spans="1:22" x14ac:dyDescent="0.25">
      <c r="A246" s="24" t="s">
        <v>503</v>
      </c>
      <c r="B246" s="25" t="s">
        <v>504</v>
      </c>
      <c r="C246" s="28">
        <v>0</v>
      </c>
      <c r="D246" s="27">
        <v>0</v>
      </c>
      <c r="E246" s="29">
        <v>0</v>
      </c>
      <c r="F246" s="30">
        <v>0</v>
      </c>
      <c r="G246" s="39">
        <v>6</v>
      </c>
      <c r="H246" s="38">
        <v>8</v>
      </c>
      <c r="I246" s="40">
        <v>15</v>
      </c>
      <c r="J246" s="41">
        <v>9</v>
      </c>
      <c r="K246" s="16">
        <v>0</v>
      </c>
      <c r="L246" s="17">
        <v>0</v>
      </c>
      <c r="M246" s="17">
        <v>0</v>
      </c>
      <c r="N246" s="17">
        <v>0</v>
      </c>
      <c r="O246" s="17">
        <v>176.47058823529414</v>
      </c>
      <c r="P246" s="17">
        <v>242.42424242424244</v>
      </c>
      <c r="Q246" s="17">
        <v>483.87096774193549</v>
      </c>
      <c r="R246" s="17">
        <v>391.30434782608694</v>
      </c>
      <c r="S246" s="18">
        <f>AVERAGE(K246:N246)</f>
        <v>0</v>
      </c>
      <c r="T246" s="18">
        <f>AVERAGE(O246:R246)</f>
        <v>323.51753655688975</v>
      </c>
      <c r="U246" s="19" t="e">
        <f>T246/S246</f>
        <v>#DIV/0!</v>
      </c>
      <c r="V246" s="20">
        <f>TTEST(K246:N246,O246:R246,2,2)</f>
        <v>3.5656315057083065E-3</v>
      </c>
    </row>
    <row r="247" spans="1:22" x14ac:dyDescent="0.25">
      <c r="A247" s="24" t="s">
        <v>505</v>
      </c>
      <c r="B247" s="25" t="s">
        <v>506</v>
      </c>
      <c r="C247" s="28">
        <v>0</v>
      </c>
      <c r="D247" s="27">
        <v>0</v>
      </c>
      <c r="E247" s="29">
        <v>0</v>
      </c>
      <c r="F247" s="30">
        <v>0</v>
      </c>
      <c r="G247" s="39">
        <v>1</v>
      </c>
      <c r="H247" s="38">
        <v>1</v>
      </c>
      <c r="I247" s="40">
        <v>1</v>
      </c>
      <c r="J247" s="41">
        <v>0</v>
      </c>
      <c r="K247" s="16">
        <v>0</v>
      </c>
      <c r="L247" s="17">
        <v>0</v>
      </c>
      <c r="M247" s="17">
        <v>0</v>
      </c>
      <c r="N247" s="17">
        <v>0</v>
      </c>
      <c r="O247" s="17">
        <v>29.411764705882355</v>
      </c>
      <c r="P247" s="17">
        <v>30.303030303030305</v>
      </c>
      <c r="Q247" s="17">
        <v>32.258064516129032</v>
      </c>
      <c r="R247" s="17">
        <v>0</v>
      </c>
      <c r="S247" s="18">
        <f>AVERAGE(K247:N247)</f>
        <v>0</v>
      </c>
      <c r="T247" s="18">
        <f>AVERAGE(O247:R247)</f>
        <v>22.993214881260421</v>
      </c>
      <c r="U247" s="19" t="e">
        <f>T247/S247</f>
        <v>#DIV/0!</v>
      </c>
      <c r="V247" s="20">
        <f>TTEST(K247:N247,O247:R247,2,2)</f>
        <v>2.4288200690426958E-2</v>
      </c>
    </row>
    <row r="248" spans="1:22" ht="25.5" x14ac:dyDescent="0.25">
      <c r="A248" s="24" t="s">
        <v>507</v>
      </c>
      <c r="B248" s="25" t="s">
        <v>508</v>
      </c>
      <c r="C248" s="28">
        <v>0</v>
      </c>
      <c r="D248" s="27">
        <v>0</v>
      </c>
      <c r="E248" s="29">
        <v>0</v>
      </c>
      <c r="F248" s="30">
        <v>0</v>
      </c>
      <c r="G248" s="39">
        <v>1</v>
      </c>
      <c r="H248" s="38">
        <v>0</v>
      </c>
      <c r="I248" s="40">
        <v>1</v>
      </c>
      <c r="J248" s="41">
        <v>0</v>
      </c>
      <c r="K248" s="16">
        <v>0</v>
      </c>
      <c r="L248" s="17">
        <v>0</v>
      </c>
      <c r="M248" s="17">
        <v>0</v>
      </c>
      <c r="N248" s="17">
        <v>0</v>
      </c>
      <c r="O248" s="17">
        <v>29.411764705882355</v>
      </c>
      <c r="P248" s="17">
        <v>0</v>
      </c>
      <c r="Q248" s="17">
        <v>32.258064516129032</v>
      </c>
      <c r="R248" s="17">
        <v>0</v>
      </c>
      <c r="S248" s="18">
        <f>AVERAGE(K248:N248)</f>
        <v>0</v>
      </c>
      <c r="T248" s="18">
        <f>AVERAGE(O248:R248)</f>
        <v>15.417457305502847</v>
      </c>
      <c r="U248" s="19" t="e">
        <f>T248/S248</f>
        <v>#DIV/0!</v>
      </c>
      <c r="V248" s="20">
        <f>TTEST(K248:N248,O248:R248,2,2)</f>
        <v>0.13465736513683796</v>
      </c>
    </row>
    <row r="249" spans="1:22" x14ac:dyDescent="0.25">
      <c r="A249" s="24" t="s">
        <v>509</v>
      </c>
      <c r="B249" s="25" t="s">
        <v>510</v>
      </c>
      <c r="C249" s="28">
        <v>0</v>
      </c>
      <c r="D249" s="27">
        <v>0</v>
      </c>
      <c r="E249" s="29">
        <v>0</v>
      </c>
      <c r="F249" s="30">
        <v>0</v>
      </c>
      <c r="G249" s="39">
        <v>3</v>
      </c>
      <c r="H249" s="38">
        <v>2</v>
      </c>
      <c r="I249" s="40">
        <v>2</v>
      </c>
      <c r="J249" s="41">
        <v>6</v>
      </c>
      <c r="K249" s="16">
        <v>0</v>
      </c>
      <c r="L249" s="17">
        <v>0</v>
      </c>
      <c r="M249" s="17">
        <v>0</v>
      </c>
      <c r="N249" s="17">
        <v>0</v>
      </c>
      <c r="O249" s="17">
        <v>88.235294117647072</v>
      </c>
      <c r="P249" s="17">
        <v>60.606060606060609</v>
      </c>
      <c r="Q249" s="17">
        <v>64.516129032258064</v>
      </c>
      <c r="R249" s="17">
        <v>260.86956521739131</v>
      </c>
      <c r="S249" s="18">
        <f>AVERAGE(K249:N249)</f>
        <v>0</v>
      </c>
      <c r="T249" s="18">
        <f>AVERAGE(O249:R249)</f>
        <v>118.55676224333926</v>
      </c>
      <c r="U249" s="19" t="e">
        <f>T249/S249</f>
        <v>#DIV/0!</v>
      </c>
      <c r="V249" s="20">
        <f>TTEST(K249:N249,O249:R249,2,2)</f>
        <v>4.7884472407940734E-2</v>
      </c>
    </row>
    <row r="250" spans="1:22" x14ac:dyDescent="0.25">
      <c r="A250" s="24" t="s">
        <v>511</v>
      </c>
      <c r="B250" s="25" t="s">
        <v>512</v>
      </c>
      <c r="C250" s="28">
        <v>0</v>
      </c>
      <c r="D250" s="27">
        <v>0</v>
      </c>
      <c r="E250" s="29">
        <v>0</v>
      </c>
      <c r="F250" s="30">
        <v>0</v>
      </c>
      <c r="G250" s="39">
        <v>3</v>
      </c>
      <c r="H250" s="38">
        <v>2</v>
      </c>
      <c r="I250" s="40">
        <v>2</v>
      </c>
      <c r="J250" s="41">
        <v>4</v>
      </c>
      <c r="K250" s="16">
        <v>0</v>
      </c>
      <c r="L250" s="17">
        <v>0</v>
      </c>
      <c r="M250" s="17">
        <v>0</v>
      </c>
      <c r="N250" s="17">
        <v>0</v>
      </c>
      <c r="O250" s="17">
        <v>88.235294117647072</v>
      </c>
      <c r="P250" s="17">
        <v>60.606060606060609</v>
      </c>
      <c r="Q250" s="17">
        <v>64.516129032258064</v>
      </c>
      <c r="R250" s="17">
        <v>173.91304347826087</v>
      </c>
      <c r="S250" s="18">
        <f>AVERAGE(K250:N250)</f>
        <v>0</v>
      </c>
      <c r="T250" s="18">
        <f>AVERAGE(O250:R250)</f>
        <v>96.817631808556655</v>
      </c>
      <c r="U250" s="19" t="e">
        <f>T250/S250</f>
        <v>#DIV/0!</v>
      </c>
      <c r="V250" s="20">
        <f>TTEST(K250:N250,O250:R250,2,2)</f>
        <v>1.0510740808523142E-2</v>
      </c>
    </row>
    <row r="251" spans="1:22" x14ac:dyDescent="0.25">
      <c r="A251" s="24" t="s">
        <v>513</v>
      </c>
      <c r="B251" s="25" t="s">
        <v>514</v>
      </c>
      <c r="C251" s="28">
        <v>0</v>
      </c>
      <c r="D251" s="27">
        <v>0</v>
      </c>
      <c r="E251" s="29">
        <v>0</v>
      </c>
      <c r="F251" s="30">
        <v>0</v>
      </c>
      <c r="G251" s="39">
        <v>6</v>
      </c>
      <c r="H251" s="38">
        <v>0</v>
      </c>
      <c r="I251" s="40">
        <v>4</v>
      </c>
      <c r="J251" s="41">
        <v>6</v>
      </c>
      <c r="K251" s="16">
        <v>0</v>
      </c>
      <c r="L251" s="17">
        <v>0</v>
      </c>
      <c r="M251" s="17">
        <v>0</v>
      </c>
      <c r="N251" s="17">
        <v>0</v>
      </c>
      <c r="O251" s="17">
        <v>176.47058823529414</v>
      </c>
      <c r="P251" s="17">
        <v>0</v>
      </c>
      <c r="Q251" s="17">
        <v>129.03225806451613</v>
      </c>
      <c r="R251" s="17">
        <v>260.86956521739131</v>
      </c>
      <c r="S251" s="18">
        <f>AVERAGE(K251:N251)</f>
        <v>0</v>
      </c>
      <c r="T251" s="18">
        <f>AVERAGE(O251:R251)</f>
        <v>141.59310287930037</v>
      </c>
      <c r="U251" s="19" t="e">
        <f>T251/S251</f>
        <v>#DIV/0!</v>
      </c>
      <c r="V251" s="20">
        <f>TTEST(K251:N251,O251:R251,2,2)</f>
        <v>4.0782819681882576E-2</v>
      </c>
    </row>
    <row r="252" spans="1:22" x14ac:dyDescent="0.25">
      <c r="A252" s="24" t="s">
        <v>515</v>
      </c>
      <c r="B252" s="25" t="s">
        <v>516</v>
      </c>
      <c r="C252" s="28">
        <v>0</v>
      </c>
      <c r="D252" s="27">
        <v>0</v>
      </c>
      <c r="E252" s="29">
        <v>0</v>
      </c>
      <c r="F252" s="30">
        <v>0</v>
      </c>
      <c r="G252" s="39">
        <v>6</v>
      </c>
      <c r="H252" s="38">
        <v>4</v>
      </c>
      <c r="I252" s="40">
        <v>4</v>
      </c>
      <c r="J252" s="41">
        <v>8</v>
      </c>
      <c r="K252" s="16">
        <v>0</v>
      </c>
      <c r="L252" s="17">
        <v>0</v>
      </c>
      <c r="M252" s="17">
        <v>0</v>
      </c>
      <c r="N252" s="17">
        <v>0</v>
      </c>
      <c r="O252" s="17">
        <v>176.47058823529414</v>
      </c>
      <c r="P252" s="17">
        <v>121.21212121212122</v>
      </c>
      <c r="Q252" s="17">
        <v>129.03225806451613</v>
      </c>
      <c r="R252" s="17">
        <v>347.82608695652175</v>
      </c>
      <c r="S252" s="18">
        <f>AVERAGE(K252:N252)</f>
        <v>0</v>
      </c>
      <c r="T252" s="18">
        <f>AVERAGE(O252:R252)</f>
        <v>193.63526361711331</v>
      </c>
      <c r="U252" s="19" t="e">
        <f>T252/S252</f>
        <v>#DIV/0!</v>
      </c>
      <c r="V252" s="20">
        <f>TTEST(K252:N252,O252:R252,2,2)</f>
        <v>1.0510740808523142E-2</v>
      </c>
    </row>
    <row r="253" spans="1:22" x14ac:dyDescent="0.25">
      <c r="A253" s="24" t="s">
        <v>359</v>
      </c>
      <c r="B253" s="25" t="s">
        <v>360</v>
      </c>
      <c r="C253" s="28">
        <v>0</v>
      </c>
      <c r="D253" s="27">
        <v>0</v>
      </c>
      <c r="E253" s="29">
        <v>0</v>
      </c>
      <c r="F253" s="30">
        <v>0</v>
      </c>
      <c r="G253" s="39">
        <v>0</v>
      </c>
      <c r="H253" s="38">
        <v>2</v>
      </c>
      <c r="I253" s="40">
        <v>1</v>
      </c>
      <c r="J253" s="41">
        <v>0</v>
      </c>
      <c r="K253" s="16">
        <v>0</v>
      </c>
      <c r="L253" s="17">
        <v>0</v>
      </c>
      <c r="M253" s="17">
        <v>0</v>
      </c>
      <c r="N253" s="17">
        <v>0</v>
      </c>
      <c r="O253" s="17">
        <v>0</v>
      </c>
      <c r="P253" s="17">
        <v>60.606060606060609</v>
      </c>
      <c r="Q253" s="17">
        <v>32.258064516129032</v>
      </c>
      <c r="R253" s="17">
        <v>0</v>
      </c>
      <c r="S253" s="18">
        <f>AVERAGE(K253:N253)</f>
        <v>0</v>
      </c>
      <c r="T253" s="18">
        <f>AVERAGE(O253:R253)</f>
        <v>23.216031280547412</v>
      </c>
      <c r="U253" s="19" t="e">
        <f>T253/S253</f>
        <v>#DIV/0!</v>
      </c>
      <c r="V253" s="20">
        <f>TTEST(K253:N253,O253:R253,2,2)</f>
        <v>0.16289392631621241</v>
      </c>
    </row>
    <row r="254" spans="1:22" x14ac:dyDescent="0.25">
      <c r="A254" s="24" t="s">
        <v>517</v>
      </c>
      <c r="B254" s="25" t="s">
        <v>518</v>
      </c>
      <c r="C254" s="28">
        <v>0</v>
      </c>
      <c r="D254" s="27">
        <v>0</v>
      </c>
      <c r="E254" s="29">
        <v>0</v>
      </c>
      <c r="F254" s="30">
        <v>0</v>
      </c>
      <c r="G254" s="39">
        <v>1</v>
      </c>
      <c r="H254" s="38">
        <v>1</v>
      </c>
      <c r="I254" s="40">
        <v>0</v>
      </c>
      <c r="J254" s="41">
        <v>0</v>
      </c>
      <c r="K254" s="16">
        <v>0</v>
      </c>
      <c r="L254" s="17">
        <v>0</v>
      </c>
      <c r="M254" s="17">
        <v>0</v>
      </c>
      <c r="N254" s="17">
        <v>0</v>
      </c>
      <c r="O254" s="17">
        <v>29.411764705882355</v>
      </c>
      <c r="P254" s="17">
        <v>30.303030303030305</v>
      </c>
      <c r="Q254" s="17">
        <v>0</v>
      </c>
      <c r="R254" s="17">
        <v>0</v>
      </c>
      <c r="S254" s="18">
        <f>AVERAGE(K254:N254)</f>
        <v>0</v>
      </c>
      <c r="T254" s="18">
        <f>AVERAGE(O254:R254)</f>
        <v>14.928698752228165</v>
      </c>
      <c r="U254" s="19" t="e">
        <f>T254/S254</f>
        <v>#DIV/0!</v>
      </c>
      <c r="V254" s="20">
        <f>TTEST(K254:N254,O254:R254,2,2)</f>
        <v>0.13404604338163928</v>
      </c>
    </row>
    <row r="255" spans="1:22" x14ac:dyDescent="0.25">
      <c r="A255" s="24" t="s">
        <v>519</v>
      </c>
      <c r="B255" s="25" t="s">
        <v>520</v>
      </c>
      <c r="C255" s="28">
        <v>0</v>
      </c>
      <c r="D255" s="27">
        <v>0</v>
      </c>
      <c r="E255" s="29">
        <v>0</v>
      </c>
      <c r="F255" s="30">
        <v>0</v>
      </c>
      <c r="G255" s="39">
        <v>1</v>
      </c>
      <c r="H255" s="38">
        <v>0</v>
      </c>
      <c r="I255" s="40">
        <v>0</v>
      </c>
      <c r="J255" s="41">
        <v>1</v>
      </c>
      <c r="K255" s="16">
        <v>0</v>
      </c>
      <c r="L255" s="17">
        <v>0</v>
      </c>
      <c r="M255" s="17">
        <v>0</v>
      </c>
      <c r="N255" s="17">
        <v>0</v>
      </c>
      <c r="O255" s="17">
        <v>29.411764705882355</v>
      </c>
      <c r="P255" s="17">
        <v>0</v>
      </c>
      <c r="Q255" s="17">
        <v>0</v>
      </c>
      <c r="R255" s="17">
        <v>43.478260869565219</v>
      </c>
      <c r="S255" s="18">
        <f>AVERAGE(K255:N255)</f>
        <v>0</v>
      </c>
      <c r="T255" s="18">
        <f>AVERAGE(O255:R255)</f>
        <v>18.222506393861892</v>
      </c>
      <c r="U255" s="19" t="e">
        <f>T255/S255</f>
        <v>#DIV/0!</v>
      </c>
      <c r="V255" s="20">
        <f>TTEST(K255:N255,O255:R255,2,2)</f>
        <v>0.14576852348876515</v>
      </c>
    </row>
    <row r="256" spans="1:22" x14ac:dyDescent="0.25">
      <c r="A256" s="24" t="s">
        <v>521</v>
      </c>
      <c r="B256" s="25" t="s">
        <v>522</v>
      </c>
      <c r="C256" s="28">
        <v>0</v>
      </c>
      <c r="D256" s="27">
        <v>0</v>
      </c>
      <c r="E256" s="29">
        <v>0</v>
      </c>
      <c r="F256" s="30">
        <v>0</v>
      </c>
      <c r="G256" s="39">
        <v>1</v>
      </c>
      <c r="H256" s="38">
        <v>1</v>
      </c>
      <c r="I256" s="40">
        <v>0</v>
      </c>
      <c r="J256" s="41">
        <v>0</v>
      </c>
      <c r="K256" s="16">
        <v>0</v>
      </c>
      <c r="L256" s="17">
        <v>0</v>
      </c>
      <c r="M256" s="17">
        <v>0</v>
      </c>
      <c r="N256" s="17">
        <v>0</v>
      </c>
      <c r="O256" s="17">
        <v>29.411764705882355</v>
      </c>
      <c r="P256" s="17">
        <v>30.303030303030305</v>
      </c>
      <c r="Q256" s="17">
        <v>0</v>
      </c>
      <c r="R256" s="17">
        <v>0</v>
      </c>
      <c r="S256" s="18">
        <f>AVERAGE(K256:N256)</f>
        <v>0</v>
      </c>
      <c r="T256" s="18">
        <f>AVERAGE(O256:R256)</f>
        <v>14.928698752228165</v>
      </c>
      <c r="U256" s="19" t="e">
        <f>T256/S256</f>
        <v>#DIV/0!</v>
      </c>
      <c r="V256" s="20">
        <f>TTEST(K256:N256,O256:R256,2,2)</f>
        <v>0.13404604338163928</v>
      </c>
    </row>
    <row r="257" spans="1:22" x14ac:dyDescent="0.25">
      <c r="A257" s="24" t="s">
        <v>523</v>
      </c>
      <c r="B257" s="25" t="s">
        <v>524</v>
      </c>
      <c r="C257" s="28">
        <v>0</v>
      </c>
      <c r="D257" s="27">
        <v>0</v>
      </c>
      <c r="E257" s="29">
        <v>0</v>
      </c>
      <c r="F257" s="30">
        <v>0</v>
      </c>
      <c r="G257" s="39">
        <v>1</v>
      </c>
      <c r="H257" s="38">
        <v>1</v>
      </c>
      <c r="I257" s="40">
        <v>0</v>
      </c>
      <c r="J257" s="41">
        <v>1</v>
      </c>
      <c r="K257" s="16">
        <v>0</v>
      </c>
      <c r="L257" s="17">
        <v>0</v>
      </c>
      <c r="M257" s="17">
        <v>0</v>
      </c>
      <c r="N257" s="17">
        <v>0</v>
      </c>
      <c r="O257" s="17">
        <v>29.411764705882355</v>
      </c>
      <c r="P257" s="17">
        <v>30.303030303030305</v>
      </c>
      <c r="Q257" s="17">
        <v>0</v>
      </c>
      <c r="R257" s="17">
        <v>43.478260869565219</v>
      </c>
      <c r="S257" s="18">
        <f>AVERAGE(K257:N257)</f>
        <v>0</v>
      </c>
      <c r="T257" s="18">
        <f>AVERAGE(O257:R257)</f>
        <v>25.79826396961947</v>
      </c>
      <c r="U257" s="19" t="e">
        <f>T257/S257</f>
        <v>#DIV/0!</v>
      </c>
      <c r="V257" s="20">
        <f>TTEST(K257:N257,O257:R257,2,2)</f>
        <v>3.0757367621894908E-2</v>
      </c>
    </row>
    <row r="258" spans="1:22" x14ac:dyDescent="0.25">
      <c r="A258" s="24" t="s">
        <v>525</v>
      </c>
      <c r="B258" s="25" t="s">
        <v>526</v>
      </c>
      <c r="C258" s="28">
        <v>0</v>
      </c>
      <c r="D258" s="27">
        <v>0</v>
      </c>
      <c r="E258" s="29">
        <v>0</v>
      </c>
      <c r="F258" s="30">
        <v>0</v>
      </c>
      <c r="G258" s="39">
        <v>2</v>
      </c>
      <c r="H258" s="38">
        <v>0</v>
      </c>
      <c r="I258" s="40">
        <v>1</v>
      </c>
      <c r="J258" s="41">
        <v>1</v>
      </c>
      <c r="K258" s="16">
        <v>0</v>
      </c>
      <c r="L258" s="17">
        <v>0</v>
      </c>
      <c r="M258" s="17">
        <v>0</v>
      </c>
      <c r="N258" s="17">
        <v>0</v>
      </c>
      <c r="O258" s="17">
        <v>58.82352941176471</v>
      </c>
      <c r="P258" s="17">
        <v>0</v>
      </c>
      <c r="Q258" s="17">
        <v>32.258064516129032</v>
      </c>
      <c r="R258" s="17">
        <v>43.478260869565219</v>
      </c>
      <c r="S258" s="18">
        <f>AVERAGE(K258:N258)</f>
        <v>0</v>
      </c>
      <c r="T258" s="18">
        <f>AVERAGE(O258:R258)</f>
        <v>33.639963699364742</v>
      </c>
      <c r="U258" s="19" t="e">
        <f>T258/S258</f>
        <v>#DIV/0!</v>
      </c>
      <c r="V258" s="20">
        <f>TTEST(K258:N258,O258:R258,2,2)</f>
        <v>3.5636631155146904E-2</v>
      </c>
    </row>
    <row r="259" spans="1:22" x14ac:dyDescent="0.25">
      <c r="A259" s="24" t="s">
        <v>527</v>
      </c>
      <c r="B259" s="25" t="s">
        <v>528</v>
      </c>
      <c r="C259" s="28">
        <v>0</v>
      </c>
      <c r="D259" s="27">
        <v>0</v>
      </c>
      <c r="E259" s="29">
        <v>0</v>
      </c>
      <c r="F259" s="30">
        <v>0</v>
      </c>
      <c r="G259" s="39">
        <v>1</v>
      </c>
      <c r="H259" s="38">
        <v>1</v>
      </c>
      <c r="I259" s="40">
        <v>2</v>
      </c>
      <c r="J259" s="41">
        <v>3</v>
      </c>
      <c r="K259" s="16">
        <v>0</v>
      </c>
      <c r="L259" s="17">
        <v>0</v>
      </c>
      <c r="M259" s="17">
        <v>0</v>
      </c>
      <c r="N259" s="17">
        <v>0</v>
      </c>
      <c r="O259" s="17">
        <v>29.411764705882355</v>
      </c>
      <c r="P259" s="17">
        <v>30.303030303030305</v>
      </c>
      <c r="Q259" s="17">
        <v>64.516129032258064</v>
      </c>
      <c r="R259" s="17">
        <v>130.43478260869566</v>
      </c>
      <c r="S259" s="18">
        <f>AVERAGE(K259:N259)</f>
        <v>0</v>
      </c>
      <c r="T259" s="18">
        <f>AVERAGE(O259:R259)</f>
        <v>63.666426662466591</v>
      </c>
      <c r="U259" s="19" t="e">
        <f>T259/S259</f>
        <v>#DIV/0!</v>
      </c>
      <c r="V259" s="20">
        <f>TTEST(K259:N259,O259:R259,2,2)</f>
        <v>3.6276123447001145E-2</v>
      </c>
    </row>
    <row r="260" spans="1:22" x14ac:dyDescent="0.25">
      <c r="A260" s="24" t="s">
        <v>529</v>
      </c>
      <c r="B260" s="25" t="s">
        <v>530</v>
      </c>
      <c r="C260" s="28">
        <v>0</v>
      </c>
      <c r="D260" s="27">
        <v>0</v>
      </c>
      <c r="E260" s="29">
        <v>0</v>
      </c>
      <c r="F260" s="30">
        <v>0</v>
      </c>
      <c r="G260" s="39">
        <v>0</v>
      </c>
      <c r="H260" s="38">
        <v>2</v>
      </c>
      <c r="I260" s="40">
        <v>5</v>
      </c>
      <c r="J260" s="41">
        <v>0</v>
      </c>
      <c r="K260" s="16">
        <v>0</v>
      </c>
      <c r="L260" s="17">
        <v>0</v>
      </c>
      <c r="M260" s="17">
        <v>0</v>
      </c>
      <c r="N260" s="17">
        <v>0</v>
      </c>
      <c r="O260" s="17">
        <v>0</v>
      </c>
      <c r="P260" s="17">
        <v>60.606060606060609</v>
      </c>
      <c r="Q260" s="17">
        <v>161.29032258064515</v>
      </c>
      <c r="R260" s="17">
        <v>0</v>
      </c>
      <c r="S260" s="18">
        <f>AVERAGE(K260:N260)</f>
        <v>0</v>
      </c>
      <c r="T260" s="18">
        <f>AVERAGE(O260:R260)</f>
        <v>55.474095796676437</v>
      </c>
      <c r="U260" s="19" t="e">
        <f>T260/S260</f>
        <v>#DIV/0!</v>
      </c>
      <c r="V260" s="20">
        <f>TTEST(K260:N260,O260:R260,2,2)</f>
        <v>0.19518298523658831</v>
      </c>
    </row>
    <row r="261" spans="1:22" ht="25.5" x14ac:dyDescent="0.25">
      <c r="A261" s="24" t="s">
        <v>531</v>
      </c>
      <c r="B261" s="25" t="s">
        <v>532</v>
      </c>
      <c r="C261" s="28">
        <v>0</v>
      </c>
      <c r="D261" s="27">
        <v>0</v>
      </c>
      <c r="E261" s="29">
        <v>0</v>
      </c>
      <c r="F261" s="30">
        <v>0</v>
      </c>
      <c r="G261" s="39">
        <v>7</v>
      </c>
      <c r="H261" s="38">
        <v>7</v>
      </c>
      <c r="I261" s="40">
        <v>5</v>
      </c>
      <c r="J261" s="41">
        <v>4</v>
      </c>
      <c r="K261" s="16">
        <v>0</v>
      </c>
      <c r="L261" s="17">
        <v>0</v>
      </c>
      <c r="M261" s="17">
        <v>0</v>
      </c>
      <c r="N261" s="17">
        <v>0</v>
      </c>
      <c r="O261" s="17">
        <v>205.88235294117649</v>
      </c>
      <c r="P261" s="17">
        <v>212.12121212121212</v>
      </c>
      <c r="Q261" s="17">
        <v>161.29032258064515</v>
      </c>
      <c r="R261" s="17">
        <v>173.91304347826087</v>
      </c>
      <c r="S261" s="18">
        <f>AVERAGE(K261:N261)</f>
        <v>0</v>
      </c>
      <c r="T261" s="18">
        <f>AVERAGE(O261:R261)</f>
        <v>188.30173278032365</v>
      </c>
      <c r="U261" s="19" t="e">
        <f>T261/S261</f>
        <v>#DIV/0!</v>
      </c>
      <c r="V261" s="20">
        <f>TTEST(K261:N261,O261:R261,2,2)</f>
        <v>4.8877276875490366E-6</v>
      </c>
    </row>
    <row r="262" spans="1:22" x14ac:dyDescent="0.25">
      <c r="A262" s="24" t="s">
        <v>533</v>
      </c>
      <c r="B262" s="25" t="s">
        <v>534</v>
      </c>
      <c r="C262" s="28">
        <v>0</v>
      </c>
      <c r="D262" s="27">
        <v>0</v>
      </c>
      <c r="E262" s="29">
        <v>0</v>
      </c>
      <c r="F262" s="30">
        <v>0</v>
      </c>
      <c r="G262" s="39">
        <v>0</v>
      </c>
      <c r="H262" s="38">
        <v>3</v>
      </c>
      <c r="I262" s="40">
        <v>3</v>
      </c>
      <c r="J262" s="41">
        <v>3</v>
      </c>
      <c r="K262" s="16">
        <v>0</v>
      </c>
      <c r="L262" s="17">
        <v>0</v>
      </c>
      <c r="M262" s="17">
        <v>0</v>
      </c>
      <c r="N262" s="17">
        <v>0</v>
      </c>
      <c r="O262" s="17">
        <v>0</v>
      </c>
      <c r="P262" s="17">
        <v>90.909090909090921</v>
      </c>
      <c r="Q262" s="17">
        <v>96.774193548387103</v>
      </c>
      <c r="R262" s="17">
        <v>130.43478260869566</v>
      </c>
      <c r="S262" s="18">
        <f>AVERAGE(K262:N262)</f>
        <v>0</v>
      </c>
      <c r="T262" s="18">
        <f>AVERAGE(O262:R262)</f>
        <v>79.529516766543424</v>
      </c>
      <c r="U262" s="19" t="e">
        <f>T262/S262</f>
        <v>#DIV/0!</v>
      </c>
      <c r="V262" s="20">
        <f>TTEST(K262:N262,O262:R262,2,2)</f>
        <v>2.9174808602036008E-2</v>
      </c>
    </row>
    <row r="263" spans="1:22" x14ac:dyDescent="0.25">
      <c r="A263" s="24" t="s">
        <v>535</v>
      </c>
      <c r="B263" s="25" t="s">
        <v>536</v>
      </c>
      <c r="C263" s="28">
        <v>0</v>
      </c>
      <c r="D263" s="27">
        <v>0</v>
      </c>
      <c r="E263" s="29">
        <v>0</v>
      </c>
      <c r="F263" s="30">
        <v>0</v>
      </c>
      <c r="G263" s="39">
        <v>0</v>
      </c>
      <c r="H263" s="38">
        <v>1</v>
      </c>
      <c r="I263" s="40">
        <v>0</v>
      </c>
      <c r="J263" s="41">
        <v>2</v>
      </c>
      <c r="K263" s="16">
        <v>0</v>
      </c>
      <c r="L263" s="17">
        <v>0</v>
      </c>
      <c r="M263" s="17">
        <v>0</v>
      </c>
      <c r="N263" s="17">
        <v>0</v>
      </c>
      <c r="O263" s="17">
        <v>0</v>
      </c>
      <c r="P263" s="17">
        <v>30.303030303030305</v>
      </c>
      <c r="Q263" s="17">
        <v>0</v>
      </c>
      <c r="R263" s="17">
        <v>86.956521739130437</v>
      </c>
      <c r="S263" s="18">
        <f>AVERAGE(K263:N263)</f>
        <v>0</v>
      </c>
      <c r="T263" s="18">
        <f>AVERAGE(O263:R263)</f>
        <v>29.314888010540187</v>
      </c>
      <c r="U263" s="19" t="e">
        <f>T263/S263</f>
        <v>#DIV/0!</v>
      </c>
      <c r="V263" s="20">
        <f>TTEST(K263:N263,O263:R263,2,2)</f>
        <v>0.20263194919541067</v>
      </c>
    </row>
    <row r="264" spans="1:22" x14ac:dyDescent="0.25">
      <c r="A264" s="24" t="s">
        <v>537</v>
      </c>
      <c r="B264" s="25" t="s">
        <v>538</v>
      </c>
      <c r="C264" s="28">
        <v>0</v>
      </c>
      <c r="D264" s="27">
        <v>0</v>
      </c>
      <c r="E264" s="29">
        <v>0</v>
      </c>
      <c r="F264" s="30">
        <v>0</v>
      </c>
      <c r="G264" s="39">
        <v>4</v>
      </c>
      <c r="H264" s="38">
        <v>0</v>
      </c>
      <c r="I264" s="40">
        <v>2</v>
      </c>
      <c r="J264" s="41">
        <v>0</v>
      </c>
      <c r="K264" s="16">
        <v>0</v>
      </c>
      <c r="L264" s="17">
        <v>0</v>
      </c>
      <c r="M264" s="17">
        <v>0</v>
      </c>
      <c r="N264" s="17">
        <v>0</v>
      </c>
      <c r="O264" s="17">
        <v>117.64705882352942</v>
      </c>
      <c r="P264" s="17">
        <v>0</v>
      </c>
      <c r="Q264" s="17">
        <v>64.516129032258064</v>
      </c>
      <c r="R264" s="17">
        <v>0</v>
      </c>
      <c r="S264" s="18">
        <f>AVERAGE(K264:N264)</f>
        <v>0</v>
      </c>
      <c r="T264" s="18">
        <f>AVERAGE(O264:R264)</f>
        <v>45.540796963946875</v>
      </c>
      <c r="U264" s="19" t="e">
        <f>T264/S264</f>
        <v>#DIV/0!</v>
      </c>
      <c r="V264" s="20">
        <f>TTEST(K264:N264,O264:R264,2,2)</f>
        <v>0.16045436394907281</v>
      </c>
    </row>
    <row r="265" spans="1:22" x14ac:dyDescent="0.25">
      <c r="A265" s="24" t="s">
        <v>539</v>
      </c>
      <c r="B265" s="25" t="s">
        <v>540</v>
      </c>
      <c r="C265" s="28">
        <v>0</v>
      </c>
      <c r="D265" s="27">
        <v>0</v>
      </c>
      <c r="E265" s="29">
        <v>0</v>
      </c>
      <c r="F265" s="30">
        <v>0</v>
      </c>
      <c r="G265" s="39">
        <v>2</v>
      </c>
      <c r="H265" s="38">
        <v>1</v>
      </c>
      <c r="I265" s="40">
        <v>0</v>
      </c>
      <c r="J265" s="41">
        <v>0</v>
      </c>
      <c r="K265" s="16">
        <v>0</v>
      </c>
      <c r="L265" s="17">
        <v>0</v>
      </c>
      <c r="M265" s="17">
        <v>0</v>
      </c>
      <c r="N265" s="17">
        <v>0</v>
      </c>
      <c r="O265" s="17">
        <v>58.82352941176471</v>
      </c>
      <c r="P265" s="17">
        <v>30.303030303030305</v>
      </c>
      <c r="Q265" s="17">
        <v>0</v>
      </c>
      <c r="R265" s="17">
        <v>0</v>
      </c>
      <c r="S265" s="18">
        <f>AVERAGE(K265:N265)</f>
        <v>0</v>
      </c>
      <c r="T265" s="18">
        <f>AVERAGE(O265:R265)</f>
        <v>22.281639928698752</v>
      </c>
      <c r="U265" s="19" t="e">
        <f>T265/S265</f>
        <v>#DIV/0!</v>
      </c>
      <c r="V265" s="20">
        <f>TTEST(K265:N265,O265:R265,2,2)</f>
        <v>0.16564495869374254</v>
      </c>
    </row>
    <row r="266" spans="1:22" x14ac:dyDescent="0.25">
      <c r="A266" s="24" t="s">
        <v>541</v>
      </c>
      <c r="B266" s="25" t="s">
        <v>542</v>
      </c>
      <c r="C266" s="28">
        <v>0</v>
      </c>
      <c r="D266" s="27">
        <v>0</v>
      </c>
      <c r="E266" s="29">
        <v>0</v>
      </c>
      <c r="F266" s="30">
        <v>0</v>
      </c>
      <c r="G266" s="39">
        <v>5</v>
      </c>
      <c r="H266" s="38">
        <v>4</v>
      </c>
      <c r="I266" s="40">
        <v>4</v>
      </c>
      <c r="J266" s="41">
        <v>0</v>
      </c>
      <c r="K266" s="16">
        <v>0</v>
      </c>
      <c r="L266" s="17">
        <v>0</v>
      </c>
      <c r="M266" s="17">
        <v>0</v>
      </c>
      <c r="N266" s="17">
        <v>0</v>
      </c>
      <c r="O266" s="17">
        <v>147.05882352941177</v>
      </c>
      <c r="P266" s="17">
        <v>121.21212121212122</v>
      </c>
      <c r="Q266" s="17">
        <v>129.03225806451613</v>
      </c>
      <c r="R266" s="17">
        <v>0</v>
      </c>
      <c r="S266" s="18">
        <f>AVERAGE(K266:N266)</f>
        <v>0</v>
      </c>
      <c r="T266" s="18">
        <f>AVERAGE(O266:R266)</f>
        <v>99.325800701512264</v>
      </c>
      <c r="U266" s="19" t="e">
        <f>T266/S266</f>
        <v>#DIV/0!</v>
      </c>
      <c r="V266" s="20">
        <f>TTEST(K266:N266,O266:R266,2,2)</f>
        <v>2.525949936629911E-2</v>
      </c>
    </row>
    <row r="267" spans="1:22" x14ac:dyDescent="0.25">
      <c r="A267" s="24" t="s">
        <v>543</v>
      </c>
      <c r="B267" s="25" t="s">
        <v>544</v>
      </c>
      <c r="C267" s="28">
        <v>0</v>
      </c>
      <c r="D267" s="27">
        <v>0</v>
      </c>
      <c r="E267" s="29">
        <v>0</v>
      </c>
      <c r="F267" s="30">
        <v>0</v>
      </c>
      <c r="G267" s="39">
        <v>1</v>
      </c>
      <c r="H267" s="38">
        <v>1</v>
      </c>
      <c r="I267" s="40">
        <v>1</v>
      </c>
      <c r="J267" s="41">
        <v>0</v>
      </c>
      <c r="K267" s="16">
        <v>0</v>
      </c>
      <c r="L267" s="17">
        <v>0</v>
      </c>
      <c r="M267" s="17">
        <v>0</v>
      </c>
      <c r="N267" s="17">
        <v>0</v>
      </c>
      <c r="O267" s="17">
        <v>29.411764705882355</v>
      </c>
      <c r="P267" s="17">
        <v>30.303030303030305</v>
      </c>
      <c r="Q267" s="17">
        <v>32.258064516129032</v>
      </c>
      <c r="R267" s="17">
        <v>0</v>
      </c>
      <c r="S267" s="18">
        <f>AVERAGE(K267:N267)</f>
        <v>0</v>
      </c>
      <c r="T267" s="18">
        <f>AVERAGE(O267:R267)</f>
        <v>22.993214881260421</v>
      </c>
      <c r="U267" s="19" t="e">
        <f>T267/S267</f>
        <v>#DIV/0!</v>
      </c>
      <c r="V267" s="20">
        <f>TTEST(K267:N267,O267:R267,2,2)</f>
        <v>2.4288200690426958E-2</v>
      </c>
    </row>
    <row r="268" spans="1:22" x14ac:dyDescent="0.25">
      <c r="A268" s="24" t="s">
        <v>545</v>
      </c>
      <c r="B268" s="25" t="s">
        <v>546</v>
      </c>
      <c r="C268" s="28">
        <v>0</v>
      </c>
      <c r="D268" s="27">
        <v>0</v>
      </c>
      <c r="E268" s="29">
        <v>0</v>
      </c>
      <c r="F268" s="30">
        <v>0</v>
      </c>
      <c r="G268" s="39">
        <v>0</v>
      </c>
      <c r="H268" s="38">
        <v>1</v>
      </c>
      <c r="I268" s="40">
        <v>1</v>
      </c>
      <c r="J268" s="41">
        <v>2</v>
      </c>
      <c r="K268" s="16">
        <v>0</v>
      </c>
      <c r="L268" s="17">
        <v>0</v>
      </c>
      <c r="M268" s="17">
        <v>0</v>
      </c>
      <c r="N268" s="17">
        <v>0</v>
      </c>
      <c r="O268" s="17">
        <v>0</v>
      </c>
      <c r="P268" s="17">
        <v>30.303030303030305</v>
      </c>
      <c r="Q268" s="17">
        <v>32.258064516129032</v>
      </c>
      <c r="R268" s="17">
        <v>86.956521739130437</v>
      </c>
      <c r="S268" s="18">
        <f>AVERAGE(K268:N268)</f>
        <v>0</v>
      </c>
      <c r="T268" s="18">
        <f>AVERAGE(O268:R268)</f>
        <v>37.379404139572443</v>
      </c>
      <c r="U268" s="19" t="e">
        <f>T268/S268</f>
        <v>#DIV/0!</v>
      </c>
      <c r="V268" s="20">
        <f>TTEST(K268:N268,O268:R268,2,2)</f>
        <v>8.445400856985627E-2</v>
      </c>
    </row>
    <row r="269" spans="1:22" x14ac:dyDescent="0.25">
      <c r="A269" s="24" t="s">
        <v>547</v>
      </c>
      <c r="B269" s="25" t="s">
        <v>548</v>
      </c>
      <c r="C269" s="28">
        <v>0</v>
      </c>
      <c r="D269" s="27">
        <v>0</v>
      </c>
      <c r="E269" s="29">
        <v>0</v>
      </c>
      <c r="F269" s="30">
        <v>0</v>
      </c>
      <c r="G269" s="39">
        <v>1</v>
      </c>
      <c r="H269" s="38">
        <v>0</v>
      </c>
      <c r="I269" s="40">
        <v>1</v>
      </c>
      <c r="J269" s="41">
        <v>0</v>
      </c>
      <c r="K269" s="16">
        <v>0</v>
      </c>
      <c r="L269" s="17">
        <v>0</v>
      </c>
      <c r="M269" s="17">
        <v>0</v>
      </c>
      <c r="N269" s="17">
        <v>0</v>
      </c>
      <c r="O269" s="17">
        <v>29.411764705882355</v>
      </c>
      <c r="P269" s="17">
        <v>0</v>
      </c>
      <c r="Q269" s="17">
        <v>32.258064516129032</v>
      </c>
      <c r="R269" s="17">
        <v>0</v>
      </c>
      <c r="S269" s="18">
        <f>AVERAGE(K269:N269)</f>
        <v>0</v>
      </c>
      <c r="T269" s="18">
        <f>AVERAGE(O269:R269)</f>
        <v>15.417457305502847</v>
      </c>
      <c r="U269" s="19" t="e">
        <f>T269/S269</f>
        <v>#DIV/0!</v>
      </c>
      <c r="V269" s="20">
        <f>TTEST(K269:N269,O269:R269,2,2)</f>
        <v>0.13465736513683796</v>
      </c>
    </row>
    <row r="270" spans="1:22" x14ac:dyDescent="0.25">
      <c r="A270" s="24" t="s">
        <v>549</v>
      </c>
      <c r="B270" s="25" t="s">
        <v>550</v>
      </c>
      <c r="C270" s="28">
        <v>0</v>
      </c>
      <c r="D270" s="27">
        <v>0</v>
      </c>
      <c r="E270" s="29">
        <v>0</v>
      </c>
      <c r="F270" s="30">
        <v>0</v>
      </c>
      <c r="G270" s="39">
        <v>4</v>
      </c>
      <c r="H270" s="38">
        <v>6</v>
      </c>
      <c r="I270" s="40">
        <v>2</v>
      </c>
      <c r="J270" s="41">
        <v>7</v>
      </c>
      <c r="K270" s="16">
        <v>0</v>
      </c>
      <c r="L270" s="17">
        <v>0</v>
      </c>
      <c r="M270" s="17">
        <v>0</v>
      </c>
      <c r="N270" s="17">
        <v>0</v>
      </c>
      <c r="O270" s="17">
        <v>117.64705882352942</v>
      </c>
      <c r="P270" s="17">
        <v>181.81818181818184</v>
      </c>
      <c r="Q270" s="17">
        <v>64.516129032258064</v>
      </c>
      <c r="R270" s="17">
        <v>304.3478260869565</v>
      </c>
      <c r="S270" s="18">
        <f>AVERAGE(K270:N270)</f>
        <v>0</v>
      </c>
      <c r="T270" s="18">
        <f>AVERAGE(O270:R270)</f>
        <v>167.08229894023145</v>
      </c>
      <c r="U270" s="19" t="e">
        <f>T270/S270</f>
        <v>#DIV/0!</v>
      </c>
      <c r="V270" s="20">
        <f>TTEST(K270:N270,O270:R270,2,2)</f>
        <v>1.7811923934711739E-2</v>
      </c>
    </row>
    <row r="271" spans="1:22" x14ac:dyDescent="0.25">
      <c r="A271" s="24" t="s">
        <v>551</v>
      </c>
      <c r="B271" s="25" t="s">
        <v>552</v>
      </c>
      <c r="C271" s="28">
        <v>0</v>
      </c>
      <c r="D271" s="27">
        <v>0</v>
      </c>
      <c r="E271" s="29">
        <v>0</v>
      </c>
      <c r="F271" s="30">
        <v>0</v>
      </c>
      <c r="G271" s="39">
        <v>2</v>
      </c>
      <c r="H271" s="38">
        <v>2</v>
      </c>
      <c r="I271" s="40">
        <v>0</v>
      </c>
      <c r="J271" s="41">
        <v>0</v>
      </c>
      <c r="K271" s="16">
        <v>0</v>
      </c>
      <c r="L271" s="17">
        <v>0</v>
      </c>
      <c r="M271" s="17">
        <v>0</v>
      </c>
      <c r="N271" s="17">
        <v>0</v>
      </c>
      <c r="O271" s="17">
        <v>58.82352941176471</v>
      </c>
      <c r="P271" s="17">
        <v>60.606060606060609</v>
      </c>
      <c r="Q271" s="17">
        <v>0</v>
      </c>
      <c r="R271" s="17">
        <v>0</v>
      </c>
      <c r="S271" s="18">
        <f>AVERAGE(K271:N271)</f>
        <v>0</v>
      </c>
      <c r="T271" s="18">
        <f>AVERAGE(O271:R271)</f>
        <v>29.85739750445633</v>
      </c>
      <c r="U271" s="19" t="e">
        <f>T271/S271</f>
        <v>#DIV/0!</v>
      </c>
      <c r="V271" s="20">
        <f>TTEST(K271:N271,O271:R271,2,2)</f>
        <v>0.13404604338163928</v>
      </c>
    </row>
    <row r="272" spans="1:22" x14ac:dyDescent="0.25">
      <c r="A272" s="24" t="s">
        <v>553</v>
      </c>
      <c r="B272" s="25" t="s">
        <v>554</v>
      </c>
      <c r="C272" s="28">
        <v>0</v>
      </c>
      <c r="D272" s="27">
        <v>0</v>
      </c>
      <c r="E272" s="29">
        <v>0</v>
      </c>
      <c r="F272" s="30">
        <v>0</v>
      </c>
      <c r="G272" s="39">
        <v>3</v>
      </c>
      <c r="H272" s="38">
        <v>3</v>
      </c>
      <c r="I272" s="40">
        <v>3</v>
      </c>
      <c r="J272" s="41">
        <v>2</v>
      </c>
      <c r="K272" s="16">
        <v>0</v>
      </c>
      <c r="L272" s="17">
        <v>0</v>
      </c>
      <c r="M272" s="17">
        <v>0</v>
      </c>
      <c r="N272" s="17">
        <v>0</v>
      </c>
      <c r="O272" s="17">
        <v>88.235294117647072</v>
      </c>
      <c r="P272" s="17">
        <v>90.909090909090921</v>
      </c>
      <c r="Q272" s="17">
        <v>96.774193548387103</v>
      </c>
      <c r="R272" s="17">
        <v>86.956521739130437</v>
      </c>
      <c r="S272" s="18">
        <f>AVERAGE(K272:N272)</f>
        <v>0</v>
      </c>
      <c r="T272" s="18">
        <f>AVERAGE(O272:R272)</f>
        <v>90.718775078563894</v>
      </c>
      <c r="U272" s="19" t="e">
        <f>T272/S272</f>
        <v>#DIV/0!</v>
      </c>
      <c r="V272" s="20">
        <f>TTEST(K272:N272,O272:R272,2,2)</f>
        <v>1.2878491358496346E-8</v>
      </c>
    </row>
    <row r="273" spans="1:22" x14ac:dyDescent="0.25">
      <c r="A273" s="24" t="s">
        <v>555</v>
      </c>
      <c r="B273" s="25" t="s">
        <v>556</v>
      </c>
      <c r="C273" s="28">
        <v>0</v>
      </c>
      <c r="D273" s="27">
        <v>0</v>
      </c>
      <c r="E273" s="29">
        <v>0</v>
      </c>
      <c r="F273" s="30">
        <v>0</v>
      </c>
      <c r="G273" s="39">
        <v>0</v>
      </c>
      <c r="H273" s="38">
        <v>1</v>
      </c>
      <c r="I273" s="40">
        <v>1</v>
      </c>
      <c r="J273" s="41">
        <v>0</v>
      </c>
      <c r="K273" s="16">
        <v>0</v>
      </c>
      <c r="L273" s="17">
        <v>0</v>
      </c>
      <c r="M273" s="17">
        <v>0</v>
      </c>
      <c r="N273" s="17">
        <v>0</v>
      </c>
      <c r="O273" s="17">
        <v>0</v>
      </c>
      <c r="P273" s="17">
        <v>30.303030303030305</v>
      </c>
      <c r="Q273" s="17">
        <v>32.258064516129032</v>
      </c>
      <c r="R273" s="17">
        <v>0</v>
      </c>
      <c r="S273" s="18">
        <f>AVERAGE(K273:N273)</f>
        <v>0</v>
      </c>
      <c r="T273" s="18">
        <f>AVERAGE(O273:R273)</f>
        <v>15.640273704789834</v>
      </c>
      <c r="U273" s="19" t="e">
        <f>T273/S273</f>
        <v>#DIV/0!</v>
      </c>
      <c r="V273" s="20">
        <f>TTEST(K273:N273,O273:R273,2,2)</f>
        <v>0.13428772675359837</v>
      </c>
    </row>
    <row r="274" spans="1:22" x14ac:dyDescent="0.25">
      <c r="A274" s="24" t="s">
        <v>557</v>
      </c>
      <c r="B274" s="25" t="s">
        <v>558</v>
      </c>
      <c r="C274" s="28">
        <v>0</v>
      </c>
      <c r="D274" s="27">
        <v>0</v>
      </c>
      <c r="E274" s="29">
        <v>0</v>
      </c>
      <c r="F274" s="30">
        <v>0</v>
      </c>
      <c r="G274" s="39">
        <v>1</v>
      </c>
      <c r="H274" s="38">
        <v>2</v>
      </c>
      <c r="I274" s="40">
        <v>0</v>
      </c>
      <c r="J274" s="41">
        <v>0</v>
      </c>
      <c r="K274" s="16">
        <v>0</v>
      </c>
      <c r="L274" s="17">
        <v>0</v>
      </c>
      <c r="M274" s="17">
        <v>0</v>
      </c>
      <c r="N274" s="17">
        <v>0</v>
      </c>
      <c r="O274" s="17">
        <v>29.411764705882355</v>
      </c>
      <c r="P274" s="17">
        <v>60.606060606060609</v>
      </c>
      <c r="Q274" s="17">
        <v>0</v>
      </c>
      <c r="R274" s="17">
        <v>0</v>
      </c>
      <c r="S274" s="18">
        <f>AVERAGE(K274:N274)</f>
        <v>0</v>
      </c>
      <c r="T274" s="18">
        <f>AVERAGE(O274:R274)</f>
        <v>22.504456327985743</v>
      </c>
      <c r="U274" s="19" t="e">
        <f>T274/S274</f>
        <v>#DIV/0!</v>
      </c>
      <c r="V274" s="20">
        <f>TTEST(K274:N274,O274:R274,2,2)</f>
        <v>0.17086970460723416</v>
      </c>
    </row>
    <row r="275" spans="1:22" x14ac:dyDescent="0.25">
      <c r="A275" s="24" t="s">
        <v>559</v>
      </c>
      <c r="B275" s="25" t="s">
        <v>560</v>
      </c>
      <c r="C275" s="28">
        <v>0</v>
      </c>
      <c r="D275" s="27">
        <v>0</v>
      </c>
      <c r="E275" s="29">
        <v>0</v>
      </c>
      <c r="F275" s="30">
        <v>0</v>
      </c>
      <c r="G275" s="39">
        <v>1</v>
      </c>
      <c r="H275" s="38">
        <v>0</v>
      </c>
      <c r="I275" s="40">
        <v>1</v>
      </c>
      <c r="J275" s="41">
        <v>0</v>
      </c>
      <c r="K275" s="16">
        <v>0</v>
      </c>
      <c r="L275" s="17">
        <v>0</v>
      </c>
      <c r="M275" s="17">
        <v>0</v>
      </c>
      <c r="N275" s="17">
        <v>0</v>
      </c>
      <c r="O275" s="17">
        <v>29.411764705882355</v>
      </c>
      <c r="P275" s="17">
        <v>0</v>
      </c>
      <c r="Q275" s="17">
        <v>32.258064516129032</v>
      </c>
      <c r="R275" s="17">
        <v>0</v>
      </c>
      <c r="S275" s="18">
        <f>AVERAGE(K275:N275)</f>
        <v>0</v>
      </c>
      <c r="T275" s="18">
        <f>AVERAGE(O275:R275)</f>
        <v>15.417457305502847</v>
      </c>
      <c r="U275" s="19" t="e">
        <f>T275/S275</f>
        <v>#DIV/0!</v>
      </c>
      <c r="V275" s="20">
        <f>TTEST(K275:N275,O275:R275,2,2)</f>
        <v>0.13465736513683796</v>
      </c>
    </row>
    <row r="276" spans="1:22" x14ac:dyDescent="0.25">
      <c r="A276" s="24" t="s">
        <v>561</v>
      </c>
      <c r="B276" s="25" t="s">
        <v>562</v>
      </c>
      <c r="C276" s="28">
        <v>0</v>
      </c>
      <c r="D276" s="27">
        <v>0</v>
      </c>
      <c r="E276" s="29">
        <v>0</v>
      </c>
      <c r="F276" s="30">
        <v>0</v>
      </c>
      <c r="G276" s="39">
        <v>12</v>
      </c>
      <c r="H276" s="38">
        <v>14</v>
      </c>
      <c r="I276" s="40">
        <v>14</v>
      </c>
      <c r="J276" s="41">
        <v>0</v>
      </c>
      <c r="K276" s="16">
        <v>0</v>
      </c>
      <c r="L276" s="17">
        <v>0</v>
      </c>
      <c r="M276" s="17">
        <v>0</v>
      </c>
      <c r="N276" s="17">
        <v>0</v>
      </c>
      <c r="O276" s="17">
        <v>352.94117647058829</v>
      </c>
      <c r="P276" s="17">
        <v>424.24242424242425</v>
      </c>
      <c r="Q276" s="17">
        <v>451.61290322580646</v>
      </c>
      <c r="R276" s="17">
        <v>0</v>
      </c>
      <c r="S276" s="18">
        <f>AVERAGE(K276:N276)</f>
        <v>0</v>
      </c>
      <c r="T276" s="18">
        <f>AVERAGE(O276:R276)</f>
        <v>307.19912598470478</v>
      </c>
      <c r="U276" s="19" t="e">
        <f>T276/S276</f>
        <v>#DIV/0!</v>
      </c>
      <c r="V276" s="20">
        <f>TTEST(K276:N276,O276:R276,2,2)</f>
        <v>2.5948197082564354E-2</v>
      </c>
    </row>
    <row r="277" spans="1:22" x14ac:dyDescent="0.25">
      <c r="A277" s="24" t="s">
        <v>563</v>
      </c>
      <c r="B277" s="25" t="s">
        <v>564</v>
      </c>
      <c r="C277" s="28">
        <v>0</v>
      </c>
      <c r="D277" s="27">
        <v>0</v>
      </c>
      <c r="E277" s="29">
        <v>0</v>
      </c>
      <c r="F277" s="30">
        <v>0</v>
      </c>
      <c r="G277" s="39">
        <v>1</v>
      </c>
      <c r="H277" s="38">
        <v>0</v>
      </c>
      <c r="I277" s="40">
        <v>0</v>
      </c>
      <c r="J277" s="41">
        <v>1</v>
      </c>
      <c r="K277" s="16">
        <v>0</v>
      </c>
      <c r="L277" s="17">
        <v>0</v>
      </c>
      <c r="M277" s="17">
        <v>0</v>
      </c>
      <c r="N277" s="17">
        <v>0</v>
      </c>
      <c r="O277" s="17">
        <v>29.411764705882355</v>
      </c>
      <c r="P277" s="17">
        <v>0</v>
      </c>
      <c r="Q277" s="17">
        <v>0</v>
      </c>
      <c r="R277" s="17">
        <v>43.478260869565219</v>
      </c>
      <c r="S277" s="18">
        <f>AVERAGE(K277:N277)</f>
        <v>0</v>
      </c>
      <c r="T277" s="18">
        <f>AVERAGE(O277:R277)</f>
        <v>18.222506393861892</v>
      </c>
      <c r="U277" s="19" t="e">
        <f>T277/S277</f>
        <v>#DIV/0!</v>
      </c>
      <c r="V277" s="20">
        <f>TTEST(K277:N277,O277:R277,2,2)</f>
        <v>0.14576852348876515</v>
      </c>
    </row>
    <row r="278" spans="1:22" x14ac:dyDescent="0.25">
      <c r="A278" s="24" t="s">
        <v>565</v>
      </c>
      <c r="B278" s="25" t="s">
        <v>566</v>
      </c>
      <c r="C278" s="28">
        <v>0</v>
      </c>
      <c r="D278" s="27">
        <v>0</v>
      </c>
      <c r="E278" s="29">
        <v>0</v>
      </c>
      <c r="F278" s="30">
        <v>0</v>
      </c>
      <c r="G278" s="39">
        <v>1</v>
      </c>
      <c r="H278" s="38">
        <v>0</v>
      </c>
      <c r="I278" s="40">
        <v>1</v>
      </c>
      <c r="J278" s="41">
        <v>3</v>
      </c>
      <c r="K278" s="16">
        <v>0</v>
      </c>
      <c r="L278" s="17">
        <v>0</v>
      </c>
      <c r="M278" s="17">
        <v>0</v>
      </c>
      <c r="N278" s="17">
        <v>0</v>
      </c>
      <c r="O278" s="17">
        <v>29.411764705882355</v>
      </c>
      <c r="P278" s="17">
        <v>0</v>
      </c>
      <c r="Q278" s="17">
        <v>32.258064516129032</v>
      </c>
      <c r="R278" s="17">
        <v>130.43478260869566</v>
      </c>
      <c r="S278" s="18">
        <f>AVERAGE(K278:N278)</f>
        <v>0</v>
      </c>
      <c r="T278" s="18">
        <f>AVERAGE(O278:R278)</f>
        <v>48.026152957676757</v>
      </c>
      <c r="U278" s="19" t="e">
        <f>T278/S278</f>
        <v>#DIV/0!</v>
      </c>
      <c r="V278" s="20">
        <f>TTEST(K278:N278,O278:R278,2,2)</f>
        <v>0.14201902823373608</v>
      </c>
    </row>
    <row r="279" spans="1:22" x14ac:dyDescent="0.25">
      <c r="A279" s="24" t="s">
        <v>567</v>
      </c>
      <c r="B279" s="25" t="s">
        <v>568</v>
      </c>
      <c r="C279" s="28">
        <v>0</v>
      </c>
      <c r="D279" s="27">
        <v>0</v>
      </c>
      <c r="E279" s="29">
        <v>0</v>
      </c>
      <c r="F279" s="30">
        <v>0</v>
      </c>
      <c r="G279" s="39">
        <v>0</v>
      </c>
      <c r="H279" s="38">
        <v>4</v>
      </c>
      <c r="I279" s="40">
        <v>3</v>
      </c>
      <c r="J279" s="41">
        <v>0</v>
      </c>
      <c r="K279" s="16">
        <v>0</v>
      </c>
      <c r="L279" s="17">
        <v>0</v>
      </c>
      <c r="M279" s="17">
        <v>0</v>
      </c>
      <c r="N279" s="17">
        <v>0</v>
      </c>
      <c r="O279" s="17">
        <v>0</v>
      </c>
      <c r="P279" s="17">
        <v>121.21212121212122</v>
      </c>
      <c r="Q279" s="17">
        <v>96.774193548387103</v>
      </c>
      <c r="R279" s="17">
        <v>0</v>
      </c>
      <c r="S279" s="18">
        <f>AVERAGE(K279:N279)</f>
        <v>0</v>
      </c>
      <c r="T279" s="18">
        <f>AVERAGE(O279:R279)</f>
        <v>54.49657869012708</v>
      </c>
      <c r="U279" s="19" t="e">
        <f>T279/S279</f>
        <v>#DIV/0!</v>
      </c>
      <c r="V279" s="20">
        <f>TTEST(K279:N279,O279:R279,2,2)</f>
        <v>0.13798879860874841</v>
      </c>
    </row>
  </sheetData>
  <sortState ref="A4:V279">
    <sortCondition ref="U4:U279"/>
    <sortCondition ref="B4:B279"/>
  </sortState>
  <mergeCells count="6">
    <mergeCell ref="C1:F1"/>
    <mergeCell ref="G1:J1"/>
    <mergeCell ref="K1:N1"/>
    <mergeCell ref="O1:R1"/>
    <mergeCell ref="C3:J3"/>
    <mergeCell ref="K3:R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Boston University School of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min Wolozin</dc:creator>
  <cp:lastModifiedBy>Brandon</cp:lastModifiedBy>
  <dcterms:created xsi:type="dcterms:W3CDTF">2018-04-09T16:25:25Z</dcterms:created>
  <dcterms:modified xsi:type="dcterms:W3CDTF">2018-04-11T03:48:19Z</dcterms:modified>
</cp:coreProperties>
</file>